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529"/>
  <workbookPr/>
  <mc:AlternateContent xmlns:mc="http://schemas.openxmlformats.org/markup-compatibility/2006">
    <mc:Choice Requires="x15">
      <x15ac:absPath xmlns:x15ac="http://schemas.microsoft.com/office/spreadsheetml/2010/11/ac" url="D:\ICMM\chloroplast_genome\cp_manuscript\manuscript\202307 scientific report\"/>
    </mc:Choice>
  </mc:AlternateContent>
  <xr:revisionPtr revIDLastSave="0" documentId="13_ncr:1_{47F53B75-71D8-4EE7-8E5C-08D843BD37E6}" xr6:coauthVersionLast="47" xr6:coauthVersionMax="47" xr10:uidLastSave="{00000000-0000-0000-0000-000000000000}"/>
  <bookViews>
    <workbookView xWindow="-108" yWindow="-108" windowWidth="23256" windowHeight="13896" tabRatio="750" xr2:uid="{00000000-000D-0000-FFFF-FFFF00000000}"/>
  </bookViews>
  <sheets>
    <sheet name="sheet 1" sheetId="6" r:id="rId1"/>
    <sheet name="Sheet1" sheetId="7" r:id="rId2"/>
  </sheets>
  <definedNames>
    <definedName name="_xlnm._FilterDatabase" localSheetId="0" hidden="1">'sheet 1'!$A$3:$U$107</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83" uniqueCount="329">
  <si>
    <t>Species</t>
    <phoneticPr fontId="1" type="noConversion"/>
  </si>
  <si>
    <t>Accession number</t>
    <phoneticPr fontId="1" type="noConversion"/>
  </si>
  <si>
    <t>Sequence upload date</t>
    <phoneticPr fontId="1" type="noConversion"/>
  </si>
  <si>
    <t>Length (bp)</t>
    <phoneticPr fontId="1" type="noConversion"/>
  </si>
  <si>
    <t>Genome</t>
    <phoneticPr fontId="1" type="noConversion"/>
  </si>
  <si>
    <t>LSC</t>
    <phoneticPr fontId="1" type="noConversion"/>
  </si>
  <si>
    <t>SSC</t>
    <phoneticPr fontId="1" type="noConversion"/>
  </si>
  <si>
    <t>IR</t>
    <phoneticPr fontId="1" type="noConversion"/>
  </si>
  <si>
    <t>Number of genes</t>
  </si>
  <si>
    <t>GC content (%)</t>
  </si>
  <si>
    <t>Total</t>
    <phoneticPr fontId="1" type="noConversion"/>
  </si>
  <si>
    <t>Protein coding</t>
    <phoneticPr fontId="1" type="noConversion"/>
  </si>
  <si>
    <t>tRNA</t>
    <phoneticPr fontId="1" type="noConversion"/>
  </si>
  <si>
    <t>rRNA</t>
    <phoneticPr fontId="1" type="noConversion"/>
  </si>
  <si>
    <t>Identical number</t>
    <phoneticPr fontId="1" type="noConversion"/>
  </si>
  <si>
    <t>NA</t>
    <phoneticPr fontId="1" type="noConversion"/>
  </si>
  <si>
    <t>25573 25551</t>
    <phoneticPr fontId="1" type="noConversion"/>
  </si>
  <si>
    <t>43.09 43.12</t>
    <phoneticPr fontId="1" type="noConversion"/>
  </si>
  <si>
    <t>151689 151313</t>
    <phoneticPr fontId="1" type="noConversion"/>
  </si>
  <si>
    <t>25575 25567</t>
    <phoneticPr fontId="1" type="noConversion"/>
  </si>
  <si>
    <t>43.07 43.08</t>
    <phoneticPr fontId="1" type="noConversion"/>
  </si>
  <si>
    <t>Reference (PMID/DOI)</t>
    <phoneticPr fontId="1" type="noConversion"/>
  </si>
  <si>
    <t>Salvia umbratica</t>
    <phoneticPr fontId="1" type="noConversion"/>
  </si>
  <si>
    <t>Salvia digitaloides</t>
    <phoneticPr fontId="1" type="noConversion"/>
  </si>
  <si>
    <t>Salvia yunnanensis</t>
    <phoneticPr fontId="1" type="noConversion"/>
  </si>
  <si>
    <t>Salvia miltiorrhiza</t>
    <phoneticPr fontId="1" type="noConversion"/>
  </si>
  <si>
    <t>Salvia rosmarinus</t>
    <phoneticPr fontId="1" type="noConversion"/>
  </si>
  <si>
    <t>Salvia splendens</t>
    <phoneticPr fontId="1" type="noConversion"/>
  </si>
  <si>
    <t>Salvia przewalskii</t>
    <phoneticPr fontId="1" type="noConversion"/>
  </si>
  <si>
    <t>Salvia sonchifolia</t>
    <phoneticPr fontId="1" type="noConversion"/>
  </si>
  <si>
    <t>Salvia chienii</t>
    <phoneticPr fontId="1" type="noConversion"/>
  </si>
  <si>
    <t>Salvia kiangsiensis</t>
    <phoneticPr fontId="1" type="noConversion"/>
  </si>
  <si>
    <t>Salvia plebeia</t>
    <phoneticPr fontId="1" type="noConversion"/>
  </si>
  <si>
    <t>Salvia wardii</t>
    <phoneticPr fontId="1" type="noConversion"/>
  </si>
  <si>
    <t>Salvia roborowskii</t>
    <phoneticPr fontId="1" type="noConversion"/>
  </si>
  <si>
    <t>25571 25574</t>
    <phoneticPr fontId="1" type="noConversion"/>
  </si>
  <si>
    <t>25534 25533</t>
    <phoneticPr fontId="1" type="noConversion"/>
  </si>
  <si>
    <t>25283 25284</t>
    <phoneticPr fontId="1" type="noConversion"/>
  </si>
  <si>
    <t>151338 151332</t>
    <phoneticPr fontId="1" type="noConversion"/>
  </si>
  <si>
    <t>151262 151332</t>
    <phoneticPr fontId="1" type="noConversion"/>
  </si>
  <si>
    <t>151394 150794</t>
    <phoneticPr fontId="1" type="noConversion"/>
  </si>
  <si>
    <t>152159 151759</t>
    <phoneticPr fontId="1" type="noConversion"/>
  </si>
  <si>
    <t>151559 151558</t>
    <phoneticPr fontId="1" type="noConversion"/>
  </si>
  <si>
    <t>Salvia trijuga</t>
  </si>
  <si>
    <t>EA</t>
  </si>
  <si>
    <t>Salvia substolonifera</t>
  </si>
  <si>
    <t>Salvia japonica</t>
  </si>
  <si>
    <t>Salvia yunnanensis</t>
  </si>
  <si>
    <t>Salvia daiguii</t>
  </si>
  <si>
    <t>Salvia nilotica</t>
  </si>
  <si>
    <t>CAM</t>
  </si>
  <si>
    <t>Salvia yangii</t>
  </si>
  <si>
    <t>Salvia liguliloba</t>
  </si>
  <si>
    <t>Salvia chienii</t>
  </si>
  <si>
    <t>Salvia bulleyana</t>
  </si>
  <si>
    <t>Salvia nanchuanensis</t>
  </si>
  <si>
    <t>Salvia castanea</t>
  </si>
  <si>
    <t>Salvia meiliensis</t>
  </si>
  <si>
    <t>Salvia roborowskii</t>
  </si>
  <si>
    <t>Salvia campanulata</t>
  </si>
  <si>
    <t>CASA</t>
  </si>
  <si>
    <t>Salvia prattii</t>
  </si>
  <si>
    <t>Salvia digitaloides</t>
  </si>
  <si>
    <t>Salvia honania</t>
  </si>
  <si>
    <t>Salvia chanryoenica</t>
  </si>
  <si>
    <t>NA</t>
  </si>
  <si>
    <t>Salvia splendens</t>
  </si>
  <si>
    <t>Salvia iodantha</t>
  </si>
  <si>
    <t>Salvia tiliifolia</t>
  </si>
  <si>
    <t>Salvia microphylla</t>
  </si>
  <si>
    <t>Salvia karwinskii</t>
  </si>
  <si>
    <t>Salvia tubifera</t>
  </si>
  <si>
    <t>Salvia hispanica</t>
  </si>
  <si>
    <t>Salvia curviflora</t>
  </si>
  <si>
    <t>Salvia pansamalensis</t>
  </si>
  <si>
    <t>Salvia oxyphora</t>
  </si>
  <si>
    <t>Salvia leucantha</t>
  </si>
  <si>
    <t>Salvia semiatrata</t>
  </si>
  <si>
    <t>Salvia plebeia</t>
  </si>
  <si>
    <t>Salvia adenophora</t>
  </si>
  <si>
    <t>Salvia officinalis</t>
  </si>
  <si>
    <t>Salvia madrensis</t>
  </si>
  <si>
    <t>Salvia sclarea</t>
  </si>
  <si>
    <t>Salvia merjamie</t>
  </si>
  <si>
    <t>Salvia przewalskii</t>
  </si>
  <si>
    <t>Salvia deserta</t>
  </si>
  <si>
    <t>Salvia miltiorrhiza</t>
  </si>
  <si>
    <t>Salvia bowleyana</t>
  </si>
  <si>
    <t>Salvia subbipinnata</t>
  </si>
  <si>
    <t>Salvia plectranthoides</t>
  </si>
  <si>
    <t>Salvia dabieshanensis</t>
  </si>
  <si>
    <t>Salvia nipponica</t>
    <phoneticPr fontId="1" type="noConversion"/>
  </si>
  <si>
    <t>10.3389/fgene.2020.574962</t>
  </si>
  <si>
    <t>10.3390/d14050324</t>
  </si>
  <si>
    <t>10.1080/23802359.2021.1991243</t>
  </si>
  <si>
    <t>10.1086/710083</t>
    <phoneticPr fontId="1" type="noConversion"/>
  </si>
  <si>
    <t>10.1080/23802359.2020.1749162</t>
    <phoneticPr fontId="1" type="noConversion"/>
  </si>
  <si>
    <t>10.1016/j.eng.2019.01.017</t>
    <phoneticPr fontId="1" type="noConversion"/>
  </si>
  <si>
    <t>/</t>
  </si>
  <si>
    <t>MN520024</t>
  </si>
  <si>
    <t>MT156366</t>
  </si>
  <si>
    <t>MT381946</t>
  </si>
  <si>
    <t>MT156365</t>
  </si>
  <si>
    <t>MT156372</t>
  </si>
  <si>
    <t>MT156371</t>
  </si>
  <si>
    <t>MT156369</t>
  </si>
  <si>
    <t>MT083896</t>
  </si>
  <si>
    <t>MT156364</t>
  </si>
  <si>
    <t>MT156368</t>
  </si>
  <si>
    <t>MT156374</t>
  </si>
  <si>
    <t>MZ325864</t>
  </si>
  <si>
    <t>MT156370</t>
  </si>
  <si>
    <t>MT156367</t>
  </si>
  <si>
    <t>MN834131</t>
  </si>
  <si>
    <t>MT156363</t>
  </si>
  <si>
    <t>MG772529</t>
  </si>
  <si>
    <t>MT156373</t>
  </si>
  <si>
    <t>MT156379</t>
  </si>
  <si>
    <t>MN520021</t>
  </si>
  <si>
    <t>MN520023</t>
  </si>
  <si>
    <t>MN520019</t>
  </si>
  <si>
    <t>MH603953</t>
  </si>
  <si>
    <t>MT156378</t>
  </si>
  <si>
    <t>JX312195</t>
  </si>
  <si>
    <t>MN062350</t>
  </si>
  <si>
    <t>MN125145</t>
  </si>
  <si>
    <t>MW381778</t>
  </si>
  <si>
    <t>MN520026</t>
  </si>
  <si>
    <t>MT901216</t>
  </si>
  <si>
    <t>MN520020</t>
  </si>
  <si>
    <t>MN520025</t>
  </si>
  <si>
    <t>MT537168</t>
  </si>
  <si>
    <t>MT012421</t>
  </si>
  <si>
    <t>MZ855771</t>
  </si>
  <si>
    <t>OK094518</t>
  </si>
  <si>
    <t>MH603954</t>
  </si>
  <si>
    <t>MZ900990</t>
  </si>
  <si>
    <t>MW387501</t>
  </si>
  <si>
    <t>MN520018</t>
  </si>
  <si>
    <t>MW381777</t>
  </si>
  <si>
    <t>MK944406</t>
  </si>
  <si>
    <t>MT742542</t>
  </si>
  <si>
    <t>MN520022</t>
  </si>
  <si>
    <t>MK944407</t>
  </si>
  <si>
    <t>MN520016</t>
  </si>
  <si>
    <t>KY646163</t>
  </si>
  <si>
    <t>MZ900991</t>
  </si>
  <si>
    <t>MH261357</t>
  </si>
  <si>
    <t>MW381779</t>
  </si>
  <si>
    <t>OM617847</t>
  </si>
  <si>
    <t>OM617846</t>
  </si>
  <si>
    <t>OM617845</t>
  </si>
  <si>
    <t>MT012420</t>
  </si>
  <si>
    <t>MN520017</t>
  </si>
  <si>
    <t>MW435411</t>
  </si>
  <si>
    <t>MW435410</t>
  </si>
  <si>
    <t>MW435409</t>
  </si>
  <si>
    <t>MW435408</t>
  </si>
  <si>
    <t>MW435407</t>
  </si>
  <si>
    <t>MW435406</t>
  </si>
  <si>
    <t>MW435405</t>
  </si>
  <si>
    <t>MW435404</t>
  </si>
  <si>
    <t>MT156377</t>
  </si>
  <si>
    <t>MT156376</t>
  </si>
  <si>
    <t>MN341012</t>
  </si>
  <si>
    <t>MK944405</t>
  </si>
  <si>
    <t>HF586694</t>
  </si>
  <si>
    <t>KR232566</t>
  </si>
  <si>
    <t>OM691673</t>
  </si>
  <si>
    <t>OM691672</t>
  </si>
  <si>
    <t>PNBA02000023</t>
  </si>
  <si>
    <t>MK344723</t>
  </si>
  <si>
    <t>MN062355</t>
  </si>
  <si>
    <t>MN062354</t>
  </si>
  <si>
    <t>MN062353</t>
  </si>
  <si>
    <t>MN062352</t>
  </si>
  <si>
    <t>MN062351</t>
  </si>
  <si>
    <t>MN062349</t>
  </si>
  <si>
    <t>CM031495</t>
  </si>
  <si>
    <t>NC050901</t>
    <phoneticPr fontId="1" type="noConversion"/>
  </si>
  <si>
    <t>NC050053</t>
  </si>
  <si>
    <t>NC046838</t>
  </si>
  <si>
    <t>NC050929</t>
  </si>
  <si>
    <t>NC038165</t>
  </si>
  <si>
    <t>NC050900</t>
  </si>
  <si>
    <t>NC050897</t>
  </si>
  <si>
    <t>NC041091</t>
  </si>
  <si>
    <t>NC020431</t>
  </si>
  <si>
    <t>NC061230</t>
  </si>
  <si>
    <t>NC050903</t>
  </si>
  <si>
    <t>NC059718</t>
  </si>
  <si>
    <t>NC050898</t>
  </si>
  <si>
    <t>NC050902</t>
  </si>
  <si>
    <t>NC041092</t>
  </si>
  <si>
    <t>NC058851</t>
  </si>
  <si>
    <t>NC050896</t>
  </si>
  <si>
    <t>NC057284</t>
  </si>
  <si>
    <t>NC050899</t>
  </si>
  <si>
    <t>NC050895</t>
  </si>
  <si>
    <t>NC035233</t>
  </si>
  <si>
    <t>NC058852</t>
  </si>
  <si>
    <t>NC040121</t>
  </si>
  <si>
    <t>NC063913</t>
  </si>
  <si>
    <t>NC063912</t>
  </si>
  <si>
    <t>NC063911</t>
  </si>
  <si>
    <t>NC061229</t>
  </si>
  <si>
    <t>NC027259</t>
  </si>
  <si>
    <t>NC064054</t>
  </si>
  <si>
    <t>NC064053</t>
  </si>
  <si>
    <t>NC064052</t>
  </si>
  <si>
    <t>NC064051</t>
  </si>
  <si>
    <t>NC064050</t>
  </si>
  <si>
    <t>MT156375</t>
    <phoneticPr fontId="1" type="noConversion"/>
  </si>
  <si>
    <t>MW752202</t>
    <phoneticPr fontId="1" type="noConversion"/>
  </si>
  <si>
    <t>MW752203</t>
  </si>
  <si>
    <t>MW752205</t>
  </si>
  <si>
    <t>MW752206</t>
  </si>
  <si>
    <t>MW752207</t>
  </si>
  <si>
    <t>MW752208</t>
  </si>
  <si>
    <t>MW752210</t>
  </si>
  <si>
    <t>MW752211</t>
  </si>
  <si>
    <t>MW752212</t>
  </si>
  <si>
    <t>MW752213</t>
  </si>
  <si>
    <t>MW752214</t>
  </si>
  <si>
    <t>MZ636550</t>
    <phoneticPr fontId="1" type="noConversion"/>
  </si>
  <si>
    <t>MZ666404</t>
    <phoneticPr fontId="1" type="noConversion"/>
  </si>
  <si>
    <t>ON641324</t>
    <phoneticPr fontId="1" type="noConversion"/>
  </si>
  <si>
    <t>ON641355</t>
    <phoneticPr fontId="1" type="noConversion"/>
  </si>
  <si>
    <t>ON641364</t>
    <phoneticPr fontId="1" type="noConversion"/>
  </si>
  <si>
    <t>ON641379</t>
    <phoneticPr fontId="1" type="noConversion"/>
  </si>
  <si>
    <t>Salvia glabrescens</t>
    <phoneticPr fontId="1" type="noConversion"/>
  </si>
  <si>
    <t>Salvia glutinosa</t>
    <phoneticPr fontId="1" type="noConversion"/>
  </si>
  <si>
    <t>Salvia nubicola</t>
    <phoneticPr fontId="1" type="noConversion"/>
  </si>
  <si>
    <t>Salvia tricuspis</t>
    <phoneticPr fontId="1" type="noConversion"/>
  </si>
  <si>
    <t>Salvia aerea</t>
    <phoneticPr fontId="1" type="noConversion"/>
  </si>
  <si>
    <t>Salvia castanea</t>
    <phoneticPr fontId="1" type="noConversion"/>
  </si>
  <si>
    <t>Salvia luteistriata</t>
    <phoneticPr fontId="1" type="noConversion"/>
  </si>
  <si>
    <t>Salvia japonica</t>
    <phoneticPr fontId="1" type="noConversion"/>
  </si>
  <si>
    <t>Salvia liguliloba</t>
    <phoneticPr fontId="1" type="noConversion"/>
  </si>
  <si>
    <t>Salvia prionitis</t>
  </si>
  <si>
    <t>Salvia prionitis</t>
    <phoneticPr fontId="1" type="noConversion"/>
  </si>
  <si>
    <t>Salvia scapiformis</t>
    <phoneticPr fontId="1" type="noConversion"/>
  </si>
  <si>
    <t>Salvia officinalis</t>
    <phoneticPr fontId="1" type="noConversion"/>
  </si>
  <si>
    <t>MW752215</t>
    <phoneticPr fontId="1" type="noConversion"/>
  </si>
  <si>
    <t>EA</t>
    <phoneticPr fontId="1" type="noConversion"/>
  </si>
  <si>
    <t>CAM</t>
    <phoneticPr fontId="1" type="noConversion"/>
  </si>
  <si>
    <t>MW752209</t>
    <phoneticPr fontId="1" type="noConversion"/>
  </si>
  <si>
    <t>Species maked in bold were the ones sequenced in this study.</t>
    <phoneticPr fontId="1" type="noConversion"/>
  </si>
  <si>
    <t>Included in  the phylogenitic analysis</t>
    <phoneticPr fontId="1" type="noConversion"/>
  </si>
  <si>
    <t>No</t>
    <phoneticPr fontId="1" type="noConversion"/>
  </si>
  <si>
    <t>Yes</t>
    <phoneticPr fontId="1" type="noConversion"/>
  </si>
  <si>
    <t>MN125144</t>
    <phoneticPr fontId="1" type="noConversion"/>
  </si>
  <si>
    <t>Salvia azurea</t>
    <phoneticPr fontId="1" type="noConversion"/>
  </si>
  <si>
    <t>Salvia petrophila</t>
    <phoneticPr fontId="1" type="noConversion"/>
  </si>
  <si>
    <t>Salvia grandifolia</t>
    <phoneticPr fontId="1" type="noConversion"/>
  </si>
  <si>
    <t>Native range</t>
    <phoneticPr fontId="1" type="noConversion"/>
  </si>
  <si>
    <t xml:space="preserve"> Central Himalaya to S. Central China</t>
    <phoneticPr fontId="1" type="noConversion"/>
  </si>
  <si>
    <t>Mexico (Oaxaca)</t>
    <phoneticPr fontId="1" type="noConversion"/>
  </si>
  <si>
    <t>S. Central China</t>
    <phoneticPr fontId="1" type="noConversion"/>
  </si>
  <si>
    <t>W. Central &amp; S. U.S.A</t>
  </si>
  <si>
    <t>SE. China</t>
    <phoneticPr fontId="1" type="noConversion"/>
  </si>
  <si>
    <t>China (Yunnan)</t>
    <phoneticPr fontId="1" type="noConversion"/>
  </si>
  <si>
    <t>Himalaya to S. Central China</t>
    <phoneticPr fontId="1" type="noConversion"/>
  </si>
  <si>
    <t>Salvia chanroenica</t>
    <phoneticPr fontId="1" type="noConversion"/>
  </si>
  <si>
    <t>S. Korea</t>
    <phoneticPr fontId="1" type="noConversion"/>
  </si>
  <si>
    <t>Mexico</t>
    <phoneticPr fontId="1" type="noConversion"/>
  </si>
  <si>
    <t>China (Anhui)</t>
    <phoneticPr fontId="1" type="noConversion"/>
  </si>
  <si>
    <t>China (Hunan)</t>
    <phoneticPr fontId="1" type="noConversion"/>
  </si>
  <si>
    <t>Central Asia to SW. Siberia and Xinjiang</t>
    <phoneticPr fontId="1" type="noConversion"/>
  </si>
  <si>
    <t>Japan (Honshu)</t>
    <phoneticPr fontId="1" type="noConversion"/>
  </si>
  <si>
    <t>Europe to Iran</t>
    <phoneticPr fontId="1" type="noConversion"/>
  </si>
  <si>
    <t>China (Sichuan, Yunnan)</t>
    <phoneticPr fontId="1" type="noConversion"/>
  </si>
  <si>
    <t>Mexico to Ecuador</t>
    <phoneticPr fontId="1" type="noConversion"/>
  </si>
  <si>
    <t>China (Henan, Hubei)</t>
    <phoneticPr fontId="1" type="noConversion"/>
  </si>
  <si>
    <t>S. China, Temp. E. Asia</t>
    <phoneticPr fontId="1" type="noConversion"/>
  </si>
  <si>
    <t>Central Mexico to Nicaragua</t>
    <phoneticPr fontId="1" type="noConversion"/>
  </si>
  <si>
    <t>Mexico to Central America</t>
    <phoneticPr fontId="1" type="noConversion"/>
  </si>
  <si>
    <t>China (Anhui, Zhejiang)</t>
    <phoneticPr fontId="1" type="noConversion"/>
  </si>
  <si>
    <t>China (Sichuan)</t>
    <phoneticPr fontId="1" type="noConversion"/>
  </si>
  <si>
    <t>NW. Mexico</t>
    <phoneticPr fontId="1" type="noConversion"/>
  </si>
  <si>
    <t xml:space="preserve"> China (Anhui)</t>
    <phoneticPr fontId="1" type="noConversion"/>
  </si>
  <si>
    <t>Eritrea to N. Tanzania, SW. Arabian Peninsula</t>
    <phoneticPr fontId="1" type="noConversion"/>
  </si>
  <si>
    <t>Arizona to Guatemala</t>
    <phoneticPr fontId="1" type="noConversion"/>
  </si>
  <si>
    <t>Central &amp; S. China to Vietnam</t>
    <phoneticPr fontId="1" type="noConversion"/>
  </si>
  <si>
    <t>Salvia nanchuanensis var. pteridifolia</t>
    <phoneticPr fontId="1" type="noConversion"/>
  </si>
  <si>
    <t>Eritrea to S. Tropical Africa</t>
    <phoneticPr fontId="1" type="noConversion"/>
  </si>
  <si>
    <t>SE. China, Central &amp; S. Japan</t>
    <phoneticPr fontId="1" type="noConversion"/>
  </si>
  <si>
    <t>E. Afghanistan to Himalaya</t>
    <phoneticPr fontId="1" type="noConversion"/>
  </si>
  <si>
    <t>SW. Germany to S. Europe</t>
    <phoneticPr fontId="1" type="noConversion"/>
  </si>
  <si>
    <t>Central Bolivia</t>
    <phoneticPr fontId="1" type="noConversion"/>
  </si>
  <si>
    <t>Mexico (Chiapas) to Guatemala</t>
    <phoneticPr fontId="1" type="noConversion"/>
  </si>
  <si>
    <t>China (Guangxi)</t>
    <phoneticPr fontId="1" type="noConversion"/>
  </si>
  <si>
    <t>Iran to S. Russian Far East and Vietnam, N. Sumatera, Philippines (N. Luzon), N. &amp; E. Queensland to E. Victoria</t>
    <phoneticPr fontId="1" type="noConversion"/>
  </si>
  <si>
    <t>E. Himalaya to China</t>
    <phoneticPr fontId="1" type="noConversion"/>
  </si>
  <si>
    <t>Qinghai to China (Sichuan)</t>
    <phoneticPr fontId="1" type="noConversion"/>
  </si>
  <si>
    <t>Tibet to Central China</t>
    <phoneticPr fontId="1" type="noConversion"/>
  </si>
  <si>
    <t>Himalaya to China</t>
    <phoneticPr fontId="1" type="noConversion"/>
  </si>
  <si>
    <t>Medit</t>
    <phoneticPr fontId="1" type="noConversion"/>
  </si>
  <si>
    <t>Vietnam, SE. China, Taiwan, Philippines (N. Luzon)</t>
    <phoneticPr fontId="1" type="noConversion"/>
  </si>
  <si>
    <t>Medit. to Central Asia and W. Himalaya</t>
    <phoneticPr fontId="1" type="noConversion"/>
  </si>
  <si>
    <t>China (Yunnan) to Vietnam</t>
    <phoneticPr fontId="1" type="noConversion"/>
  </si>
  <si>
    <t>Brazil (Rio de Janeiro)</t>
    <phoneticPr fontId="1" type="noConversion"/>
  </si>
  <si>
    <t>China (Zhejiang)</t>
    <phoneticPr fontId="1" type="noConversion"/>
  </si>
  <si>
    <t>S. China</t>
    <phoneticPr fontId="1" type="noConversion"/>
  </si>
  <si>
    <t>Texas to Peru</t>
    <phoneticPr fontId="1" type="noConversion"/>
  </si>
  <si>
    <t>Central China</t>
    <phoneticPr fontId="1" type="noConversion"/>
  </si>
  <si>
    <t>Salvia trijuga</t>
    <phoneticPr fontId="1" type="noConversion"/>
  </si>
  <si>
    <t>Tibet to S. Central China</t>
    <phoneticPr fontId="1" type="noConversion"/>
  </si>
  <si>
    <t>Mexico to Guatemala</t>
    <phoneticPr fontId="1" type="noConversion"/>
  </si>
  <si>
    <t>Central &amp; S. China</t>
    <phoneticPr fontId="1" type="noConversion"/>
  </si>
  <si>
    <t>Tibet to Bhutan</t>
    <phoneticPr fontId="1" type="noConversion"/>
  </si>
  <si>
    <t>Afghanistan to W. China</t>
    <phoneticPr fontId="1" type="noConversion"/>
  </si>
  <si>
    <t>MW752204</t>
    <phoneticPr fontId="1" type="noConversion"/>
  </si>
  <si>
    <t xml:space="preserve">Sequences were questionable in the last 12 lines of species in the table with red numbers (e.g., the reported length of CP was not match with the sum of lengths of the four regions, or  the length of two IR regions were not equal.), and they were excluded from the phylogeny analysis. </t>
    <phoneticPr fontId="1" type="noConversion"/>
  </si>
  <si>
    <t>Distribution</t>
    <phoneticPr fontId="1" type="noConversion"/>
  </si>
  <si>
    <t>Salvia scapiformis</t>
  </si>
  <si>
    <t>Salvia aerea</t>
  </si>
  <si>
    <t>Salvia tricuspis</t>
  </si>
  <si>
    <t xml:space="preserve"> Salvia nubicola</t>
  </si>
  <si>
    <t>Salvia glutinosa</t>
  </si>
  <si>
    <t>Salvia glabrescens</t>
  </si>
  <si>
    <t>Salvia sikkimensis</t>
  </si>
  <si>
    <t>10.1101/2022.08.15.504044</t>
  </si>
  <si>
    <t>OP186468</t>
  </si>
  <si>
    <t>OP645384</t>
  </si>
  <si>
    <t>CM056167</t>
    <phoneticPr fontId="1" type="noConversion"/>
  </si>
  <si>
    <t>East Himalaya, Nepal, Tibet</t>
    <phoneticPr fontId="1" type="noConversion"/>
  </si>
  <si>
    <t>Distribution region and Native range were summrized based on Kew Backbone Distributions (https://powo.science.kew.org/), CASA: Central and South America, CAM: Central Asia/Mediterranea,  EA: East Asia.</t>
    <phoneticPr fontId="1" type="noConversion"/>
  </si>
  <si>
    <t xml:space="preserve">Table S1 Summary of features of published Salvia chloroplast genomes		</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 #,##0.00_ ;_ * \-#,##0.00_ ;_ * &quot;-&quot;??_ ;_ @_ "/>
    <numFmt numFmtId="176" formatCode="_ * #,##0_ ;_ * \-#,##0_ ;_ * &quot;-&quot;??_ ;_ @_ "/>
  </numFmts>
  <fonts count="12" x14ac:knownFonts="1">
    <font>
      <sz val="11"/>
      <color theme="1"/>
      <name val="等线"/>
      <family val="2"/>
      <scheme val="minor"/>
    </font>
    <font>
      <sz val="9"/>
      <name val="等线"/>
      <family val="3"/>
      <charset val="134"/>
      <scheme val="minor"/>
    </font>
    <font>
      <sz val="11"/>
      <color theme="1"/>
      <name val="Times New Roman"/>
      <family val="1"/>
    </font>
    <font>
      <sz val="11"/>
      <color theme="1"/>
      <name val="等线"/>
      <family val="2"/>
      <scheme val="minor"/>
    </font>
    <font>
      <sz val="11"/>
      <color theme="1"/>
      <name val="等线"/>
      <family val="3"/>
      <charset val="134"/>
      <scheme val="minor"/>
    </font>
    <font>
      <i/>
      <sz val="11"/>
      <color theme="1"/>
      <name val="Times New Roman"/>
      <family val="1"/>
    </font>
    <font>
      <b/>
      <sz val="11"/>
      <color theme="1"/>
      <name val="Times New Roman"/>
      <family val="1"/>
    </font>
    <font>
      <b/>
      <i/>
      <sz val="11"/>
      <color theme="1"/>
      <name val="Times New Roman"/>
      <family val="1"/>
    </font>
    <font>
      <sz val="11"/>
      <name val="Times New Roman"/>
      <family val="1"/>
    </font>
    <font>
      <b/>
      <sz val="11"/>
      <name val="Times New Roman"/>
      <family val="1"/>
    </font>
    <font>
      <sz val="11"/>
      <color rgb="FFFF0000"/>
      <name val="Times New Roman"/>
      <family val="1"/>
    </font>
    <font>
      <sz val="11"/>
      <color theme="1"/>
      <name val="Times New Roman"/>
      <family val="1"/>
      <charset val="134"/>
    </font>
  </fonts>
  <fills count="3">
    <fill>
      <patternFill patternType="none"/>
    </fill>
    <fill>
      <patternFill patternType="gray125"/>
    </fill>
    <fill>
      <patternFill patternType="solid">
        <fgColor rgb="FFFFFF00"/>
        <bgColor indexed="64"/>
      </patternFill>
    </fill>
  </fills>
  <borders count="4">
    <border>
      <left/>
      <right/>
      <top/>
      <bottom/>
      <diagonal/>
    </border>
    <border>
      <left/>
      <right/>
      <top/>
      <bottom style="medium">
        <color indexed="64"/>
      </bottom>
      <diagonal/>
    </border>
    <border>
      <left/>
      <right/>
      <top/>
      <bottom style="thin">
        <color indexed="64"/>
      </bottom>
      <diagonal/>
    </border>
    <border>
      <left/>
      <right/>
      <top style="medium">
        <color indexed="64"/>
      </top>
      <bottom/>
      <diagonal/>
    </border>
  </borders>
  <cellStyleXfs count="3">
    <xf numFmtId="0" fontId="0" fillId="0" borderId="0"/>
    <xf numFmtId="43" fontId="3" fillId="0" borderId="0" applyFont="0" applyFill="0" applyBorder="0" applyAlignment="0" applyProtection="0">
      <alignment vertical="center"/>
    </xf>
    <xf numFmtId="0" fontId="4" fillId="0" borderId="0"/>
  </cellStyleXfs>
  <cellXfs count="54">
    <xf numFmtId="0" fontId="0" fillId="0" borderId="0" xfId="0"/>
    <xf numFmtId="0" fontId="2" fillId="0" borderId="0" xfId="0" applyFont="1" applyAlignment="1">
      <alignment horizontal="center" vertical="center"/>
    </xf>
    <xf numFmtId="0" fontId="2" fillId="0" borderId="0" xfId="0" applyFont="1" applyAlignment="1">
      <alignment horizontal="center" vertical="center" wrapText="1"/>
    </xf>
    <xf numFmtId="0" fontId="2" fillId="0" borderId="1" xfId="0" applyFont="1" applyBorder="1" applyAlignment="1">
      <alignment horizontal="center" vertical="center"/>
    </xf>
    <xf numFmtId="0" fontId="5" fillId="0" borderId="0" xfId="0" applyFont="1" applyAlignment="1">
      <alignment horizontal="center" vertical="center"/>
    </xf>
    <xf numFmtId="14" fontId="2" fillId="0" borderId="0" xfId="0" applyNumberFormat="1" applyFont="1" applyAlignment="1">
      <alignment horizontal="center" vertical="center"/>
    </xf>
    <xf numFmtId="0" fontId="2" fillId="0" borderId="2" xfId="0" applyFont="1" applyBorder="1" applyAlignment="1">
      <alignment horizontal="center" vertical="center"/>
    </xf>
    <xf numFmtId="0" fontId="5" fillId="0" borderId="2" xfId="0" applyFont="1" applyBorder="1" applyAlignment="1">
      <alignment horizontal="center" vertical="center"/>
    </xf>
    <xf numFmtId="14" fontId="2" fillId="0" borderId="2" xfId="0" applyNumberFormat="1" applyFont="1" applyBorder="1" applyAlignment="1">
      <alignment horizontal="center" vertical="center"/>
    </xf>
    <xf numFmtId="0" fontId="2" fillId="0" borderId="2" xfId="0" applyFont="1" applyBorder="1" applyAlignment="1">
      <alignment horizontal="center" vertical="center" wrapText="1"/>
    </xf>
    <xf numFmtId="0" fontId="6" fillId="0" borderId="0" xfId="0" applyFont="1" applyAlignment="1">
      <alignment horizontal="center" vertical="center"/>
    </xf>
    <xf numFmtId="0" fontId="7" fillId="0" borderId="0" xfId="0" applyFont="1" applyAlignment="1">
      <alignment horizontal="center" vertical="center"/>
    </xf>
    <xf numFmtId="14" fontId="6" fillId="0" borderId="0" xfId="0" applyNumberFormat="1" applyFont="1" applyAlignment="1">
      <alignment horizontal="center" vertical="center"/>
    </xf>
    <xf numFmtId="0" fontId="6" fillId="0" borderId="0" xfId="0" applyFont="1" applyAlignment="1">
      <alignment horizontal="center" vertical="center" wrapText="1"/>
    </xf>
    <xf numFmtId="0" fontId="2" fillId="0" borderId="0" xfId="0" applyFont="1" applyAlignment="1">
      <alignment vertical="center"/>
    </xf>
    <xf numFmtId="0" fontId="2" fillId="0" borderId="0" xfId="0" applyFont="1" applyAlignment="1">
      <alignment horizontal="left" vertical="center"/>
    </xf>
    <xf numFmtId="0" fontId="2" fillId="0" borderId="1" xfId="0" applyFont="1" applyBorder="1" applyAlignment="1">
      <alignment horizontal="center" vertical="center" wrapText="1"/>
    </xf>
    <xf numFmtId="0" fontId="2" fillId="0" borderId="0" xfId="0" applyFont="1" applyAlignment="1">
      <alignment horizontal="center"/>
    </xf>
    <xf numFmtId="0" fontId="6" fillId="0" borderId="0" xfId="0" applyFont="1" applyAlignment="1">
      <alignment horizontal="center"/>
    </xf>
    <xf numFmtId="0" fontId="5" fillId="0" borderId="1" xfId="0" applyFont="1" applyBorder="1" applyAlignment="1">
      <alignment horizontal="center" vertical="center"/>
    </xf>
    <xf numFmtId="14" fontId="2" fillId="0" borderId="1" xfId="0" applyNumberFormat="1" applyFont="1" applyBorder="1" applyAlignment="1">
      <alignment horizontal="center" vertical="center"/>
    </xf>
    <xf numFmtId="0" fontId="8" fillId="0" borderId="0" xfId="0" applyFont="1" applyAlignment="1">
      <alignment horizontal="center" vertical="center"/>
    </xf>
    <xf numFmtId="176" fontId="2" fillId="0" borderId="0" xfId="1" applyNumberFormat="1" applyFont="1" applyFill="1" applyBorder="1" applyAlignment="1">
      <alignment horizontal="center" vertical="center"/>
    </xf>
    <xf numFmtId="0" fontId="8" fillId="0" borderId="0" xfId="0" applyFont="1" applyAlignment="1">
      <alignment horizontal="center"/>
    </xf>
    <xf numFmtId="0" fontId="8" fillId="0" borderId="0" xfId="2" applyFont="1" applyAlignment="1">
      <alignment horizontal="center" vertical="center"/>
    </xf>
    <xf numFmtId="0" fontId="2" fillId="0" borderId="0" xfId="2" applyFont="1" applyAlignment="1">
      <alignment horizontal="center" vertical="center"/>
    </xf>
    <xf numFmtId="14" fontId="8" fillId="0" borderId="0" xfId="0" applyNumberFormat="1" applyFont="1" applyAlignment="1">
      <alignment horizontal="center" vertical="center"/>
    </xf>
    <xf numFmtId="176" fontId="2" fillId="0" borderId="2" xfId="1" applyNumberFormat="1" applyFont="1" applyFill="1" applyBorder="1" applyAlignment="1">
      <alignment horizontal="center" vertical="center"/>
    </xf>
    <xf numFmtId="0" fontId="8" fillId="0" borderId="2" xfId="0" applyFont="1" applyBorder="1" applyAlignment="1">
      <alignment horizontal="center"/>
    </xf>
    <xf numFmtId="0" fontId="8" fillId="0" borderId="2" xfId="2" applyFont="1" applyBorder="1" applyAlignment="1">
      <alignment horizontal="center" vertical="center"/>
    </xf>
    <xf numFmtId="0" fontId="8" fillId="0" borderId="2" xfId="0" applyFont="1" applyBorder="1" applyAlignment="1">
      <alignment horizontal="center" vertical="center"/>
    </xf>
    <xf numFmtId="0" fontId="2" fillId="0" borderId="2" xfId="0" applyFont="1" applyBorder="1" applyAlignment="1">
      <alignment horizontal="center"/>
    </xf>
    <xf numFmtId="176" fontId="6" fillId="0" borderId="0" xfId="1" applyNumberFormat="1" applyFont="1" applyFill="1" applyBorder="1" applyAlignment="1">
      <alignment horizontal="center" vertical="center"/>
    </xf>
    <xf numFmtId="0" fontId="9" fillId="0" borderId="0" xfId="0" applyFont="1" applyAlignment="1">
      <alignment horizontal="center"/>
    </xf>
    <xf numFmtId="0" fontId="9" fillId="0" borderId="0" xfId="0" applyFont="1" applyAlignment="1">
      <alignment horizontal="center" vertical="center"/>
    </xf>
    <xf numFmtId="176" fontId="8" fillId="0" borderId="0" xfId="1" applyNumberFormat="1" applyFont="1" applyFill="1" applyBorder="1" applyAlignment="1">
      <alignment horizontal="center" vertical="center"/>
    </xf>
    <xf numFmtId="0" fontId="9" fillId="0" borderId="0" xfId="2" applyFont="1" applyAlignment="1">
      <alignment horizontal="center" vertical="center"/>
    </xf>
    <xf numFmtId="0" fontId="6" fillId="0" borderId="0" xfId="2" applyFont="1" applyAlignment="1">
      <alignment horizontal="center" vertical="center"/>
    </xf>
    <xf numFmtId="2" fontId="2" fillId="0" borderId="0" xfId="0" applyNumberFormat="1" applyFont="1" applyAlignment="1">
      <alignment horizontal="center" vertical="center"/>
    </xf>
    <xf numFmtId="0" fontId="10" fillId="0" borderId="0" xfId="0" applyFont="1" applyAlignment="1">
      <alignment horizontal="center" vertical="center"/>
    </xf>
    <xf numFmtId="176" fontId="10" fillId="0" borderId="0" xfId="1" applyNumberFormat="1" applyFont="1" applyFill="1" applyBorder="1" applyAlignment="1">
      <alignment horizontal="center" vertical="center"/>
    </xf>
    <xf numFmtId="0" fontId="10" fillId="0" borderId="0" xfId="0" applyFont="1" applyAlignment="1">
      <alignment horizontal="center" vertical="center" wrapText="1"/>
    </xf>
    <xf numFmtId="176" fontId="2" fillId="0" borderId="1" xfId="1" applyNumberFormat="1" applyFont="1" applyFill="1" applyBorder="1" applyAlignment="1">
      <alignment horizontal="center" vertical="center"/>
    </xf>
    <xf numFmtId="176" fontId="10" fillId="0" borderId="1" xfId="1" applyNumberFormat="1" applyFont="1" applyFill="1" applyBorder="1" applyAlignment="1">
      <alignment horizontal="center" vertical="center"/>
    </xf>
    <xf numFmtId="0" fontId="8" fillId="0" borderId="1" xfId="2" applyFont="1" applyBorder="1" applyAlignment="1">
      <alignment horizontal="center" vertical="center"/>
    </xf>
    <xf numFmtId="0" fontId="2" fillId="2" borderId="0" xfId="0" applyFont="1" applyFill="1" applyAlignment="1">
      <alignment horizontal="center" vertical="center"/>
    </xf>
    <xf numFmtId="0" fontId="2" fillId="2" borderId="1" xfId="0" applyFont="1" applyFill="1" applyBorder="1" applyAlignment="1">
      <alignment horizontal="center" vertical="center"/>
    </xf>
    <xf numFmtId="0" fontId="11" fillId="0" borderId="2" xfId="0" applyFont="1" applyBorder="1" applyAlignment="1">
      <alignment horizontal="center" vertical="center"/>
    </xf>
    <xf numFmtId="3" fontId="2" fillId="0" borderId="2" xfId="0" applyNumberFormat="1" applyFont="1" applyBorder="1" applyAlignment="1">
      <alignment horizontal="right" vertical="center"/>
    </xf>
    <xf numFmtId="0" fontId="2" fillId="0" borderId="1" xfId="0" applyFont="1" applyBorder="1" applyAlignment="1">
      <alignment horizontal="center" vertical="center"/>
    </xf>
    <xf numFmtId="0" fontId="2" fillId="0" borderId="0" xfId="0" applyFont="1" applyAlignment="1">
      <alignment horizontal="center" vertical="center" wrapText="1"/>
    </xf>
    <xf numFmtId="0" fontId="2" fillId="0" borderId="1" xfId="0" applyFont="1" applyBorder="1" applyAlignment="1">
      <alignment horizontal="center" vertical="center" wrapText="1"/>
    </xf>
    <xf numFmtId="0" fontId="2" fillId="0" borderId="0" xfId="0" applyFont="1" applyAlignment="1">
      <alignment horizontal="center" vertical="center"/>
    </xf>
    <xf numFmtId="0" fontId="2" fillId="0" borderId="3" xfId="0" applyFont="1" applyBorder="1" applyAlignment="1">
      <alignment horizontal="center" vertical="center" wrapText="1"/>
    </xf>
  </cellXfs>
  <cellStyles count="3">
    <cellStyle name="Comma" xfId="1" builtinId="3"/>
    <cellStyle name="Normal" xfId="0" builtinId="0"/>
    <cellStyle name="常规 2" xfId="2" xr:uid="{600E1D66-805B-4874-BC87-EBF8BCEB5CC9}"/>
  </cellStyles>
  <dxfs count="2">
    <dxf>
      <font>
        <color auto="1"/>
      </font>
    </dxf>
    <dxf>
      <font>
        <color auto="1"/>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dx.doi.org/10.3390/d14050324" TargetMode="External"/><Relationship Id="rId3" Type="http://schemas.openxmlformats.org/officeDocument/2006/relationships/hyperlink" Target="http://dx.doi.org/10.3390/d14050324" TargetMode="External"/><Relationship Id="rId7" Type="http://schemas.openxmlformats.org/officeDocument/2006/relationships/hyperlink" Target="http://dx.doi.org/10.3390/d14050324" TargetMode="External"/><Relationship Id="rId12" Type="http://schemas.openxmlformats.org/officeDocument/2006/relationships/printerSettings" Target="../printerSettings/printerSettings1.bin"/><Relationship Id="rId2" Type="http://schemas.openxmlformats.org/officeDocument/2006/relationships/hyperlink" Target="http://dx.doi.org/10.3390/d14050324" TargetMode="External"/><Relationship Id="rId1" Type="http://schemas.openxmlformats.org/officeDocument/2006/relationships/hyperlink" Target="https://doi.org/10.1080%2F23802359.2021.1991243" TargetMode="External"/><Relationship Id="rId6" Type="http://schemas.openxmlformats.org/officeDocument/2006/relationships/hyperlink" Target="http://dx.doi.org/10.3390/d14050324" TargetMode="External"/><Relationship Id="rId11" Type="http://schemas.openxmlformats.org/officeDocument/2006/relationships/hyperlink" Target="https://doi.org/10.3389/fgene.2020.574962" TargetMode="External"/><Relationship Id="rId5" Type="http://schemas.openxmlformats.org/officeDocument/2006/relationships/hyperlink" Target="http://dx.doi.org/10.3390/d14050324" TargetMode="External"/><Relationship Id="rId10" Type="http://schemas.openxmlformats.org/officeDocument/2006/relationships/hyperlink" Target="http://dx.doi.org/10.3390/d14050324" TargetMode="External"/><Relationship Id="rId4" Type="http://schemas.openxmlformats.org/officeDocument/2006/relationships/hyperlink" Target="http://dx.doi.org/10.3390/d14050324" TargetMode="External"/><Relationship Id="rId9" Type="http://schemas.openxmlformats.org/officeDocument/2006/relationships/hyperlink" Target="http://dx.doi.org/10.3390/d1405032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94DF56-ACE0-45AB-A4DD-F889AD45D6EB}">
  <dimension ref="A1:T111"/>
  <sheetViews>
    <sheetView tabSelected="1" topLeftCell="C1" zoomScale="85" zoomScaleNormal="85" workbookViewId="0">
      <selection activeCell="I88" sqref="I88"/>
    </sheetView>
  </sheetViews>
  <sheetFormatPr defaultColWidth="8.88671875" defaultRowHeight="13.8" x14ac:dyDescent="0.25"/>
  <cols>
    <col min="1" max="1" width="14.5546875" style="1" customWidth="1"/>
    <col min="2" max="2" width="13.5546875" style="1" customWidth="1"/>
    <col min="3" max="3" width="28.33203125" style="1" customWidth="1"/>
    <col min="4" max="4" width="15.6640625" style="1" customWidth="1"/>
    <col min="5" max="5" width="11.33203125" style="1" customWidth="1"/>
    <col min="6" max="6" width="41.88671875" style="1" bestFit="1" customWidth="1"/>
    <col min="7" max="7" width="18.33203125" style="1" bestFit="1" customWidth="1"/>
    <col min="8" max="9" width="9.33203125" style="1" customWidth="1"/>
    <col min="10" max="10" width="15.6640625" style="1" bestFit="1" customWidth="1"/>
    <col min="11" max="11" width="8.88671875" style="1" customWidth="1"/>
    <col min="12" max="12" width="13.5546875" style="1" customWidth="1"/>
    <col min="13" max="14" width="8.88671875" style="1" customWidth="1"/>
    <col min="15" max="17" width="9" style="1" customWidth="1"/>
    <col min="18" max="18" width="12.109375" style="1" customWidth="1"/>
    <col min="19" max="19" width="31.88671875" style="2" customWidth="1"/>
    <col min="20" max="20" width="13.21875" style="1" customWidth="1"/>
    <col min="21" max="21" width="13.21875" style="17" customWidth="1"/>
    <col min="22" max="16384" width="8.88671875" style="17"/>
  </cols>
  <sheetData>
    <row r="1" spans="1:20" ht="25.8" customHeight="1" thickBot="1" x14ac:dyDescent="0.3">
      <c r="A1" s="49" t="s">
        <v>328</v>
      </c>
      <c r="B1" s="49"/>
      <c r="C1" s="49"/>
      <c r="D1" s="49"/>
      <c r="E1" s="49"/>
      <c r="F1" s="49"/>
      <c r="G1" s="49"/>
      <c r="H1" s="49"/>
      <c r="I1" s="49"/>
      <c r="J1" s="49"/>
      <c r="K1" s="49"/>
      <c r="L1" s="49"/>
      <c r="M1" s="49"/>
      <c r="N1" s="49"/>
      <c r="O1" s="49"/>
      <c r="P1" s="49"/>
      <c r="Q1" s="49"/>
      <c r="R1" s="49"/>
      <c r="S1" s="49"/>
      <c r="T1" s="49"/>
    </row>
    <row r="2" spans="1:20" ht="28.2" customHeight="1" thickBot="1" x14ac:dyDescent="0.3">
      <c r="A2" s="50" t="s">
        <v>1</v>
      </c>
      <c r="B2" s="50" t="s">
        <v>14</v>
      </c>
      <c r="C2" s="52" t="s">
        <v>0</v>
      </c>
      <c r="D2" s="50" t="s">
        <v>2</v>
      </c>
      <c r="E2" s="50" t="s">
        <v>314</v>
      </c>
      <c r="F2" s="53" t="s">
        <v>255</v>
      </c>
      <c r="G2" s="49" t="s">
        <v>3</v>
      </c>
      <c r="H2" s="49"/>
      <c r="I2" s="49"/>
      <c r="J2" s="49"/>
      <c r="K2" s="49" t="s">
        <v>8</v>
      </c>
      <c r="L2" s="49"/>
      <c r="M2" s="49"/>
      <c r="N2" s="49"/>
      <c r="O2" s="51" t="s">
        <v>9</v>
      </c>
      <c r="P2" s="51"/>
      <c r="Q2" s="51"/>
      <c r="R2" s="51"/>
      <c r="S2" s="50" t="s">
        <v>21</v>
      </c>
      <c r="T2" s="50" t="s">
        <v>248</v>
      </c>
    </row>
    <row r="3" spans="1:20" ht="25.2" customHeight="1" thickBot="1" x14ac:dyDescent="0.3">
      <c r="A3" s="51"/>
      <c r="B3" s="51"/>
      <c r="C3" s="49"/>
      <c r="D3" s="51"/>
      <c r="E3" s="51"/>
      <c r="F3" s="51"/>
      <c r="G3" s="3" t="s">
        <v>4</v>
      </c>
      <c r="H3" s="3" t="s">
        <v>5</v>
      </c>
      <c r="I3" s="3" t="s">
        <v>6</v>
      </c>
      <c r="J3" s="3" t="s">
        <v>7</v>
      </c>
      <c r="K3" s="3" t="s">
        <v>10</v>
      </c>
      <c r="L3" s="3" t="s">
        <v>11</v>
      </c>
      <c r="M3" s="3" t="s">
        <v>12</v>
      </c>
      <c r="N3" s="3" t="s">
        <v>13</v>
      </c>
      <c r="O3" s="3" t="s">
        <v>4</v>
      </c>
      <c r="P3" s="3" t="s">
        <v>5</v>
      </c>
      <c r="Q3" s="3" t="s">
        <v>6</v>
      </c>
      <c r="R3" s="3" t="s">
        <v>7</v>
      </c>
      <c r="S3" s="51"/>
      <c r="T3" s="51"/>
    </row>
    <row r="4" spans="1:20" x14ac:dyDescent="0.25">
      <c r="A4" s="1" t="s">
        <v>115</v>
      </c>
      <c r="B4" s="1" t="s">
        <v>183</v>
      </c>
      <c r="C4" s="4" t="s">
        <v>80</v>
      </c>
      <c r="D4" s="5">
        <v>43312</v>
      </c>
      <c r="E4" s="1" t="s">
        <v>50</v>
      </c>
      <c r="F4" s="1" t="s">
        <v>288</v>
      </c>
      <c r="G4" s="22">
        <v>151089</v>
      </c>
      <c r="H4" s="22">
        <v>82407</v>
      </c>
      <c r="I4" s="22">
        <v>17500</v>
      </c>
      <c r="J4" s="22">
        <v>25591</v>
      </c>
      <c r="K4" s="23">
        <v>133</v>
      </c>
      <c r="L4" s="24">
        <v>88</v>
      </c>
      <c r="M4" s="24">
        <v>37</v>
      </c>
      <c r="N4" s="24">
        <v>8</v>
      </c>
      <c r="O4" s="2">
        <v>38.01</v>
      </c>
      <c r="P4" s="2">
        <v>36.21</v>
      </c>
      <c r="Q4" s="2">
        <v>31.89</v>
      </c>
      <c r="R4" s="2">
        <v>43.1</v>
      </c>
      <c r="S4" s="2" t="s">
        <v>65</v>
      </c>
      <c r="T4" s="1" t="s">
        <v>249</v>
      </c>
    </row>
    <row r="5" spans="1:20" s="18" customFormat="1" x14ac:dyDescent="0.25">
      <c r="A5" s="1" t="s">
        <v>118</v>
      </c>
      <c r="B5" s="1" t="s">
        <v>65</v>
      </c>
      <c r="C5" s="4" t="s">
        <v>80</v>
      </c>
      <c r="D5" s="5">
        <v>44097</v>
      </c>
      <c r="E5" s="1" t="s">
        <v>50</v>
      </c>
      <c r="F5" s="1" t="s">
        <v>288</v>
      </c>
      <c r="G5" s="22">
        <v>151135</v>
      </c>
      <c r="H5" s="22">
        <v>82463</v>
      </c>
      <c r="I5" s="22">
        <v>17500</v>
      </c>
      <c r="J5" s="22">
        <v>25586</v>
      </c>
      <c r="K5" s="23">
        <v>133</v>
      </c>
      <c r="L5" s="24">
        <v>88</v>
      </c>
      <c r="M5" s="21">
        <v>37</v>
      </c>
      <c r="N5" s="21">
        <v>8</v>
      </c>
      <c r="O5" s="2">
        <v>38.04</v>
      </c>
      <c r="P5" s="2">
        <v>36.21</v>
      </c>
      <c r="Q5" s="2">
        <v>32.49</v>
      </c>
      <c r="R5" s="2">
        <v>43.08</v>
      </c>
      <c r="S5" s="2" t="s">
        <v>65</v>
      </c>
      <c r="T5" s="1" t="s">
        <v>249</v>
      </c>
    </row>
    <row r="6" spans="1:20" x14ac:dyDescent="0.25">
      <c r="A6" s="1" t="s">
        <v>119</v>
      </c>
      <c r="B6" s="1" t="s">
        <v>184</v>
      </c>
      <c r="C6" s="4" t="s">
        <v>82</v>
      </c>
      <c r="D6" s="5">
        <v>44097</v>
      </c>
      <c r="E6" s="1" t="s">
        <v>50</v>
      </c>
      <c r="F6" s="1" t="s">
        <v>299</v>
      </c>
      <c r="G6" s="22">
        <v>151268</v>
      </c>
      <c r="H6" s="22">
        <v>82535</v>
      </c>
      <c r="I6" s="22">
        <v>17595</v>
      </c>
      <c r="J6" s="22">
        <v>25569</v>
      </c>
      <c r="K6" s="23">
        <v>132</v>
      </c>
      <c r="L6" s="24">
        <v>87</v>
      </c>
      <c r="M6" s="21">
        <v>37</v>
      </c>
      <c r="N6" s="21">
        <v>8</v>
      </c>
      <c r="O6" s="25">
        <v>37.950000000000003</v>
      </c>
      <c r="P6" s="25">
        <v>36.1</v>
      </c>
      <c r="Q6" s="25">
        <v>31.68</v>
      </c>
      <c r="R6" s="25">
        <v>43.08</v>
      </c>
      <c r="S6" s="2" t="s">
        <v>95</v>
      </c>
      <c r="T6" s="1" t="s">
        <v>250</v>
      </c>
    </row>
    <row r="7" spans="1:20" s="18" customFormat="1" x14ac:dyDescent="0.25">
      <c r="A7" s="1" t="s">
        <v>120</v>
      </c>
      <c r="B7" s="1" t="s">
        <v>185</v>
      </c>
      <c r="C7" s="4" t="s">
        <v>83</v>
      </c>
      <c r="D7" s="5">
        <v>44097</v>
      </c>
      <c r="E7" s="1" t="s">
        <v>50</v>
      </c>
      <c r="F7" s="1" t="s">
        <v>281</v>
      </c>
      <c r="G7" s="22">
        <v>151286</v>
      </c>
      <c r="H7" s="22">
        <v>82566</v>
      </c>
      <c r="I7" s="22">
        <v>17586</v>
      </c>
      <c r="J7" s="22">
        <v>25567</v>
      </c>
      <c r="K7" s="23">
        <v>134</v>
      </c>
      <c r="L7" s="24">
        <v>89</v>
      </c>
      <c r="M7" s="21">
        <v>37</v>
      </c>
      <c r="N7" s="21">
        <v>8</v>
      </c>
      <c r="O7" s="2">
        <v>37.94</v>
      </c>
      <c r="P7" s="2">
        <v>36.08</v>
      </c>
      <c r="Q7" s="2">
        <v>31.67</v>
      </c>
      <c r="R7" s="2">
        <v>43.11</v>
      </c>
      <c r="S7" s="2" t="s">
        <v>95</v>
      </c>
      <c r="T7" s="1" t="s">
        <v>250</v>
      </c>
    </row>
    <row r="8" spans="1:20" x14ac:dyDescent="0.25">
      <c r="A8" s="1" t="s">
        <v>129</v>
      </c>
      <c r="B8" s="1" t="s">
        <v>191</v>
      </c>
      <c r="C8" s="4" t="s">
        <v>49</v>
      </c>
      <c r="D8" s="5">
        <v>44097</v>
      </c>
      <c r="E8" s="21" t="s">
        <v>50</v>
      </c>
      <c r="F8" s="21" t="s">
        <v>285</v>
      </c>
      <c r="G8" s="22">
        <v>151450</v>
      </c>
      <c r="H8" s="22">
        <v>82740</v>
      </c>
      <c r="I8" s="22">
        <v>17464</v>
      </c>
      <c r="J8" s="22">
        <v>25623</v>
      </c>
      <c r="K8" s="1">
        <v>134</v>
      </c>
      <c r="L8" s="24">
        <v>89</v>
      </c>
      <c r="M8" s="1">
        <v>37</v>
      </c>
      <c r="N8" s="1">
        <v>8</v>
      </c>
      <c r="O8" s="2">
        <v>37.99</v>
      </c>
      <c r="P8" s="2">
        <v>36.119999999999997</v>
      </c>
      <c r="Q8" s="2">
        <v>31.9</v>
      </c>
      <c r="R8" s="2">
        <v>43.09</v>
      </c>
      <c r="S8" s="2" t="s">
        <v>65</v>
      </c>
      <c r="T8" s="1" t="s">
        <v>250</v>
      </c>
    </row>
    <row r="9" spans="1:20" s="18" customFormat="1" x14ac:dyDescent="0.25">
      <c r="A9" s="1" t="s">
        <v>130</v>
      </c>
      <c r="B9" s="1" t="s">
        <v>192</v>
      </c>
      <c r="C9" s="4" t="s">
        <v>51</v>
      </c>
      <c r="D9" s="5">
        <v>44097</v>
      </c>
      <c r="E9" s="1" t="s">
        <v>50</v>
      </c>
      <c r="F9" s="1" t="s">
        <v>311</v>
      </c>
      <c r="G9" s="22">
        <v>151466</v>
      </c>
      <c r="H9" s="22">
        <v>82694</v>
      </c>
      <c r="I9" s="22">
        <v>17566</v>
      </c>
      <c r="J9" s="22">
        <v>25603</v>
      </c>
      <c r="K9" s="1">
        <v>134</v>
      </c>
      <c r="L9" s="24">
        <v>89</v>
      </c>
      <c r="M9" s="1">
        <v>37</v>
      </c>
      <c r="N9" s="1">
        <v>8</v>
      </c>
      <c r="O9" s="2">
        <v>38.049999999999997</v>
      </c>
      <c r="P9" s="2">
        <v>36.230000000000004</v>
      </c>
      <c r="Q9" s="2">
        <v>31.93</v>
      </c>
      <c r="R9" s="2">
        <v>43.09</v>
      </c>
      <c r="S9" s="2" t="s">
        <v>65</v>
      </c>
      <c r="T9" s="1" t="s">
        <v>249</v>
      </c>
    </row>
    <row r="10" spans="1:20" x14ac:dyDescent="0.25">
      <c r="A10" s="1" t="s">
        <v>132</v>
      </c>
      <c r="B10" s="1" t="s">
        <v>65</v>
      </c>
      <c r="C10" s="4" t="s">
        <v>51</v>
      </c>
      <c r="D10" s="5">
        <v>44163</v>
      </c>
      <c r="E10" s="1" t="s">
        <v>50</v>
      </c>
      <c r="F10" s="1" t="s">
        <v>311</v>
      </c>
      <c r="G10" s="22">
        <v>151473</v>
      </c>
      <c r="H10" s="22">
        <v>82701</v>
      </c>
      <c r="I10" s="22">
        <v>17566</v>
      </c>
      <c r="J10" s="22">
        <v>25603</v>
      </c>
      <c r="K10" s="1">
        <v>134</v>
      </c>
      <c r="L10" s="24">
        <v>89</v>
      </c>
      <c r="M10" s="1">
        <v>37</v>
      </c>
      <c r="N10" s="1">
        <v>8</v>
      </c>
      <c r="O10" s="2">
        <v>38.049999999999997</v>
      </c>
      <c r="P10" s="2">
        <v>36.230000000000004</v>
      </c>
      <c r="Q10" s="2">
        <v>31.93</v>
      </c>
      <c r="R10" s="2">
        <v>43.09</v>
      </c>
      <c r="S10" s="2">
        <v>33193683</v>
      </c>
      <c r="T10" s="1" t="s">
        <v>249</v>
      </c>
    </row>
    <row r="11" spans="1:20" x14ac:dyDescent="0.25">
      <c r="A11" s="1" t="s">
        <v>131</v>
      </c>
      <c r="B11" s="1" t="s">
        <v>65</v>
      </c>
      <c r="C11" s="4" t="s">
        <v>51</v>
      </c>
      <c r="D11" s="5">
        <v>44220</v>
      </c>
      <c r="E11" s="1" t="s">
        <v>50</v>
      </c>
      <c r="F11" s="1" t="s">
        <v>311</v>
      </c>
      <c r="G11" s="22">
        <v>151473</v>
      </c>
      <c r="H11" s="22">
        <v>82701</v>
      </c>
      <c r="I11" s="22">
        <v>17566</v>
      </c>
      <c r="J11" s="22">
        <v>25603</v>
      </c>
      <c r="K11" s="1">
        <v>130</v>
      </c>
      <c r="L11" s="24">
        <v>85</v>
      </c>
      <c r="M11" s="1">
        <v>37</v>
      </c>
      <c r="N11" s="1">
        <v>8</v>
      </c>
      <c r="O11" s="2">
        <v>38.049999999999997</v>
      </c>
      <c r="P11" s="2">
        <v>36.230000000000004</v>
      </c>
      <c r="Q11" s="2">
        <v>31.93</v>
      </c>
      <c r="R11" s="2">
        <v>43.09</v>
      </c>
      <c r="S11" s="2">
        <v>33457870</v>
      </c>
      <c r="T11" s="1" t="s">
        <v>250</v>
      </c>
    </row>
    <row r="12" spans="1:20" x14ac:dyDescent="0.25">
      <c r="A12" s="1" t="s">
        <v>122</v>
      </c>
      <c r="B12" s="1" t="s">
        <v>65</v>
      </c>
      <c r="C12" s="4" t="s">
        <v>85</v>
      </c>
      <c r="D12" s="5">
        <v>44419</v>
      </c>
      <c r="E12" s="1" t="s">
        <v>50</v>
      </c>
      <c r="F12" s="1" t="s">
        <v>268</v>
      </c>
      <c r="G12" s="22">
        <v>151326</v>
      </c>
      <c r="H12" s="22">
        <v>82230</v>
      </c>
      <c r="I12" s="22">
        <v>17550</v>
      </c>
      <c r="J12" s="22">
        <v>25551</v>
      </c>
      <c r="K12" s="23">
        <v>134</v>
      </c>
      <c r="L12" s="24">
        <v>89</v>
      </c>
      <c r="M12" s="21">
        <v>37</v>
      </c>
      <c r="N12" s="21">
        <v>8</v>
      </c>
      <c r="O12" s="1">
        <v>37.96</v>
      </c>
      <c r="P12" s="1">
        <v>36.119999999999997</v>
      </c>
      <c r="Q12" s="1">
        <v>31.72</v>
      </c>
      <c r="R12" s="1">
        <v>43.12</v>
      </c>
      <c r="S12" s="2" t="s">
        <v>65</v>
      </c>
      <c r="T12" s="1" t="s">
        <v>250</v>
      </c>
    </row>
    <row r="13" spans="1:20" x14ac:dyDescent="0.25">
      <c r="A13" s="1" t="s">
        <v>168</v>
      </c>
      <c r="B13" s="1" t="s">
        <v>65</v>
      </c>
      <c r="C13" s="4" t="s">
        <v>26</v>
      </c>
      <c r="D13" s="5">
        <v>44642</v>
      </c>
      <c r="E13" s="1" t="s">
        <v>245</v>
      </c>
      <c r="F13" s="1" t="s">
        <v>297</v>
      </c>
      <c r="G13" s="22">
        <v>151585</v>
      </c>
      <c r="H13" s="22">
        <v>82642</v>
      </c>
      <c r="I13" s="22">
        <v>17619</v>
      </c>
      <c r="J13" s="22">
        <v>25662</v>
      </c>
      <c r="K13" s="1">
        <v>132</v>
      </c>
      <c r="L13" s="24">
        <v>87</v>
      </c>
      <c r="M13" s="25">
        <v>37</v>
      </c>
      <c r="N13" s="25">
        <v>8</v>
      </c>
      <c r="O13" s="1">
        <v>38.07</v>
      </c>
      <c r="P13" s="1">
        <v>36.299999999999997</v>
      </c>
      <c r="Q13" s="1">
        <v>31.93</v>
      </c>
      <c r="R13" s="1">
        <v>43.04</v>
      </c>
      <c r="S13" s="2" t="s">
        <v>15</v>
      </c>
      <c r="T13" s="1" t="s">
        <v>249</v>
      </c>
    </row>
    <row r="14" spans="1:20" x14ac:dyDescent="0.25">
      <c r="A14" s="1" t="s">
        <v>169</v>
      </c>
      <c r="B14" s="1" t="s">
        <v>65</v>
      </c>
      <c r="C14" s="4" t="s">
        <v>26</v>
      </c>
      <c r="D14" s="5">
        <v>44642</v>
      </c>
      <c r="E14" s="1" t="s">
        <v>245</v>
      </c>
      <c r="F14" s="1" t="s">
        <v>297</v>
      </c>
      <c r="G14" s="22">
        <v>151577</v>
      </c>
      <c r="H14" s="22">
        <v>82644</v>
      </c>
      <c r="I14" s="22">
        <v>17619</v>
      </c>
      <c r="J14" s="22">
        <v>25657</v>
      </c>
      <c r="K14" s="1">
        <v>132</v>
      </c>
      <c r="L14" s="24">
        <v>87</v>
      </c>
      <c r="M14" s="1">
        <v>37</v>
      </c>
      <c r="N14" s="1">
        <v>8</v>
      </c>
      <c r="O14" s="1">
        <v>38.08</v>
      </c>
      <c r="P14" s="1">
        <v>36.299999999999997</v>
      </c>
      <c r="Q14" s="1">
        <v>31.91</v>
      </c>
      <c r="R14" s="1">
        <v>43.06</v>
      </c>
      <c r="S14" s="2" t="s">
        <v>15</v>
      </c>
      <c r="T14" s="1" t="s">
        <v>250</v>
      </c>
    </row>
    <row r="15" spans="1:20" x14ac:dyDescent="0.25">
      <c r="A15" s="1" t="s">
        <v>150</v>
      </c>
      <c r="B15" s="1" t="s">
        <v>65</v>
      </c>
      <c r="C15" s="4" t="s">
        <v>80</v>
      </c>
      <c r="D15" s="26">
        <v>44711</v>
      </c>
      <c r="E15" s="1" t="s">
        <v>50</v>
      </c>
      <c r="F15" s="1" t="s">
        <v>288</v>
      </c>
      <c r="G15" s="22">
        <v>151163</v>
      </c>
      <c r="H15" s="22">
        <v>82429</v>
      </c>
      <c r="I15" s="22">
        <v>17510</v>
      </c>
      <c r="J15" s="22">
        <v>25612</v>
      </c>
      <c r="K15" s="23">
        <v>131</v>
      </c>
      <c r="L15" s="24">
        <v>87</v>
      </c>
      <c r="M15" s="23">
        <v>36</v>
      </c>
      <c r="N15" s="21">
        <v>8</v>
      </c>
      <c r="O15" s="17">
        <v>38.04</v>
      </c>
      <c r="P15" s="1">
        <v>36.22</v>
      </c>
      <c r="Q15" s="1">
        <v>31.87</v>
      </c>
      <c r="R15" s="1">
        <v>43.07</v>
      </c>
      <c r="S15" s="17" t="s">
        <v>15</v>
      </c>
      <c r="T15" s="1" t="s">
        <v>249</v>
      </c>
    </row>
    <row r="16" spans="1:20" x14ac:dyDescent="0.25">
      <c r="A16" s="1" t="s">
        <v>224</v>
      </c>
      <c r="B16" s="1" t="s">
        <v>65</v>
      </c>
      <c r="C16" s="4" t="s">
        <v>242</v>
      </c>
      <c r="D16" s="5">
        <v>44783</v>
      </c>
      <c r="E16" s="1" t="s">
        <v>50</v>
      </c>
      <c r="F16" s="1" t="s">
        <v>288</v>
      </c>
      <c r="G16" s="22">
        <v>151163</v>
      </c>
      <c r="H16" s="22">
        <v>82429</v>
      </c>
      <c r="I16" s="22">
        <v>17510</v>
      </c>
      <c r="J16" s="22">
        <v>25612</v>
      </c>
      <c r="K16" s="23">
        <v>132</v>
      </c>
      <c r="L16" s="24">
        <v>87</v>
      </c>
      <c r="M16" s="21">
        <v>37</v>
      </c>
      <c r="N16" s="21">
        <v>8</v>
      </c>
      <c r="O16" s="17">
        <v>38.04</v>
      </c>
      <c r="P16" s="1">
        <v>36.22</v>
      </c>
      <c r="Q16" s="1">
        <v>31.87</v>
      </c>
      <c r="R16" s="1">
        <v>43.07</v>
      </c>
      <c r="S16" s="2" t="s">
        <v>15</v>
      </c>
      <c r="T16" s="1" t="s">
        <v>249</v>
      </c>
    </row>
    <row r="17" spans="1:20" x14ac:dyDescent="0.25">
      <c r="A17" s="1" t="s">
        <v>226</v>
      </c>
      <c r="B17" s="1" t="s">
        <v>65</v>
      </c>
      <c r="C17" s="4" t="s">
        <v>80</v>
      </c>
      <c r="D17" s="5">
        <v>44800</v>
      </c>
      <c r="E17" s="1" t="s">
        <v>50</v>
      </c>
      <c r="F17" s="1" t="s">
        <v>288</v>
      </c>
      <c r="G17" s="22">
        <v>151163</v>
      </c>
      <c r="H17" s="22">
        <v>82429</v>
      </c>
      <c r="I17" s="22">
        <v>17510</v>
      </c>
      <c r="J17" s="22">
        <v>25612</v>
      </c>
      <c r="K17" s="23">
        <v>133</v>
      </c>
      <c r="L17" s="24">
        <v>87</v>
      </c>
      <c r="M17" s="21">
        <v>38</v>
      </c>
      <c r="N17" s="21">
        <v>8</v>
      </c>
      <c r="O17" s="17">
        <v>38.04</v>
      </c>
      <c r="P17" s="1">
        <v>36.22</v>
      </c>
      <c r="Q17" s="1">
        <v>31.87</v>
      </c>
      <c r="R17" s="1">
        <v>43.07</v>
      </c>
      <c r="S17" s="2" t="s">
        <v>15</v>
      </c>
      <c r="T17" s="1" t="s">
        <v>249</v>
      </c>
    </row>
    <row r="18" spans="1:20" x14ac:dyDescent="0.25">
      <c r="A18" s="1" t="s">
        <v>227</v>
      </c>
      <c r="B18" s="1" t="s">
        <v>65</v>
      </c>
      <c r="C18" s="4" t="s">
        <v>242</v>
      </c>
      <c r="D18" s="5">
        <v>44800</v>
      </c>
      <c r="E18" s="1" t="s">
        <v>50</v>
      </c>
      <c r="F18" s="1" t="s">
        <v>288</v>
      </c>
      <c r="G18" s="22">
        <v>151163</v>
      </c>
      <c r="H18" s="22">
        <v>82429</v>
      </c>
      <c r="I18" s="22">
        <v>17510</v>
      </c>
      <c r="J18" s="22">
        <v>25612</v>
      </c>
      <c r="K18" s="23">
        <v>132</v>
      </c>
      <c r="L18" s="24">
        <v>87</v>
      </c>
      <c r="M18" s="21">
        <v>37</v>
      </c>
      <c r="N18" s="21">
        <v>8</v>
      </c>
      <c r="O18" s="17">
        <v>38.03</v>
      </c>
      <c r="P18" s="1">
        <v>36.22</v>
      </c>
      <c r="Q18" s="1">
        <v>31.87</v>
      </c>
      <c r="R18" s="1">
        <v>43.05</v>
      </c>
      <c r="S18" s="2" t="s">
        <v>15</v>
      </c>
      <c r="T18" s="1" t="s">
        <v>249</v>
      </c>
    </row>
    <row r="19" spans="1:20" x14ac:dyDescent="0.25">
      <c r="A19" s="1" t="s">
        <v>228</v>
      </c>
      <c r="B19" s="1" t="s">
        <v>65</v>
      </c>
      <c r="C19" s="4" t="s">
        <v>242</v>
      </c>
      <c r="D19" s="5">
        <v>44800</v>
      </c>
      <c r="E19" s="1" t="s">
        <v>50</v>
      </c>
      <c r="F19" s="1" t="s">
        <v>288</v>
      </c>
      <c r="G19" s="22">
        <v>151164</v>
      </c>
      <c r="H19" s="22">
        <v>82430</v>
      </c>
      <c r="I19" s="22">
        <v>17510</v>
      </c>
      <c r="J19" s="22">
        <v>25612</v>
      </c>
      <c r="K19" s="23">
        <v>133</v>
      </c>
      <c r="L19" s="24">
        <v>88</v>
      </c>
      <c r="M19" s="21">
        <v>37</v>
      </c>
      <c r="N19" s="21">
        <v>8</v>
      </c>
      <c r="O19" s="17">
        <v>38.04</v>
      </c>
      <c r="P19" s="1">
        <v>36.22</v>
      </c>
      <c r="Q19" s="1">
        <v>31.87</v>
      </c>
      <c r="R19" s="1">
        <v>43.07</v>
      </c>
      <c r="S19" s="2" t="s">
        <v>15</v>
      </c>
      <c r="T19" s="1" t="s">
        <v>249</v>
      </c>
    </row>
    <row r="20" spans="1:20" x14ac:dyDescent="0.25">
      <c r="A20" s="1" t="s">
        <v>229</v>
      </c>
      <c r="B20" s="1" t="s">
        <v>65</v>
      </c>
      <c r="C20" s="4" t="s">
        <v>242</v>
      </c>
      <c r="D20" s="5">
        <v>44800</v>
      </c>
      <c r="E20" s="1" t="s">
        <v>50</v>
      </c>
      <c r="F20" s="1" t="s">
        <v>288</v>
      </c>
      <c r="G20" s="22">
        <v>151163</v>
      </c>
      <c r="H20" s="22">
        <v>82429</v>
      </c>
      <c r="I20" s="22">
        <v>17510</v>
      </c>
      <c r="J20" s="22">
        <v>25612</v>
      </c>
      <c r="K20" s="23">
        <v>132</v>
      </c>
      <c r="L20" s="24">
        <v>87</v>
      </c>
      <c r="M20" s="21">
        <v>37</v>
      </c>
      <c r="N20" s="21">
        <v>8</v>
      </c>
      <c r="O20" s="17">
        <v>38.04</v>
      </c>
      <c r="P20" s="1">
        <v>36.22</v>
      </c>
      <c r="Q20" s="1">
        <v>31.87</v>
      </c>
      <c r="R20" s="1">
        <v>43.07</v>
      </c>
      <c r="S20" s="2" t="s">
        <v>15</v>
      </c>
      <c r="T20" s="1" t="s">
        <v>250</v>
      </c>
    </row>
    <row r="21" spans="1:20" x14ac:dyDescent="0.25">
      <c r="A21" s="6" t="s">
        <v>312</v>
      </c>
      <c r="B21" s="6" t="s">
        <v>65</v>
      </c>
      <c r="C21" s="7" t="s">
        <v>231</v>
      </c>
      <c r="D21" s="8">
        <v>44843</v>
      </c>
      <c r="E21" s="6" t="s">
        <v>245</v>
      </c>
      <c r="F21" s="6" t="s">
        <v>270</v>
      </c>
      <c r="G21" s="27">
        <v>151662</v>
      </c>
      <c r="H21" s="27">
        <v>82808</v>
      </c>
      <c r="I21" s="27">
        <v>17644</v>
      </c>
      <c r="J21" s="27">
        <v>25605</v>
      </c>
      <c r="K21" s="28">
        <v>134</v>
      </c>
      <c r="L21" s="29">
        <v>89</v>
      </c>
      <c r="M21" s="30">
        <v>37</v>
      </c>
      <c r="N21" s="30">
        <v>8</v>
      </c>
      <c r="O21" s="31">
        <v>37.96</v>
      </c>
      <c r="P21" s="6">
        <v>36.090000000000003</v>
      </c>
      <c r="Q21" s="6">
        <v>31.87</v>
      </c>
      <c r="R21" s="6">
        <v>43.07</v>
      </c>
      <c r="S21" s="9" t="s">
        <v>15</v>
      </c>
      <c r="T21" s="6" t="s">
        <v>250</v>
      </c>
    </row>
    <row r="22" spans="1:20" x14ac:dyDescent="0.25">
      <c r="A22" s="1" t="s">
        <v>106</v>
      </c>
      <c r="B22" s="1" t="s">
        <v>181</v>
      </c>
      <c r="C22" s="4" t="s">
        <v>72</v>
      </c>
      <c r="D22" s="5">
        <v>43902</v>
      </c>
      <c r="E22" s="1" t="s">
        <v>60</v>
      </c>
      <c r="F22" s="1" t="s">
        <v>272</v>
      </c>
      <c r="G22" s="22">
        <v>150980</v>
      </c>
      <c r="H22" s="22">
        <v>82276</v>
      </c>
      <c r="I22" s="22">
        <v>17535</v>
      </c>
      <c r="J22" s="22">
        <v>25586</v>
      </c>
      <c r="K22" s="23">
        <v>130</v>
      </c>
      <c r="L22" s="24">
        <v>85</v>
      </c>
      <c r="M22" s="21">
        <v>37</v>
      </c>
      <c r="N22" s="21">
        <v>8</v>
      </c>
      <c r="O22" s="1">
        <v>37.979999999999997</v>
      </c>
      <c r="P22" s="1">
        <v>36.15</v>
      </c>
      <c r="Q22" s="1">
        <v>31.63</v>
      </c>
      <c r="R22" s="1">
        <v>43.11</v>
      </c>
      <c r="S22" s="2" t="s">
        <v>96</v>
      </c>
      <c r="T22" s="1" t="s">
        <v>249</v>
      </c>
    </row>
    <row r="23" spans="1:20" x14ac:dyDescent="0.25">
      <c r="A23" s="1" t="s">
        <v>101</v>
      </c>
      <c r="B23" s="1" t="s">
        <v>180</v>
      </c>
      <c r="C23" s="4" t="s">
        <v>68</v>
      </c>
      <c r="D23" s="5">
        <v>44038</v>
      </c>
      <c r="E23" s="1" t="s">
        <v>60</v>
      </c>
      <c r="F23" s="1" t="s">
        <v>304</v>
      </c>
      <c r="G23" s="22">
        <v>150836</v>
      </c>
      <c r="H23" s="22">
        <v>82129</v>
      </c>
      <c r="I23" s="22">
        <v>17533</v>
      </c>
      <c r="J23" s="22">
        <v>25587</v>
      </c>
      <c r="K23" s="23">
        <v>131</v>
      </c>
      <c r="L23" s="24">
        <v>86</v>
      </c>
      <c r="M23" s="21">
        <v>37</v>
      </c>
      <c r="N23" s="21">
        <v>8</v>
      </c>
      <c r="O23" s="2">
        <v>37.99</v>
      </c>
      <c r="P23" s="2">
        <v>36.14</v>
      </c>
      <c r="Q23" s="2">
        <v>31.71</v>
      </c>
      <c r="R23" s="2">
        <v>43.11</v>
      </c>
      <c r="S23" s="2">
        <v>33366958</v>
      </c>
      <c r="T23" s="1" t="s">
        <v>250</v>
      </c>
    </row>
    <row r="24" spans="1:20" x14ac:dyDescent="0.25">
      <c r="A24" s="1" t="s">
        <v>99</v>
      </c>
      <c r="B24" s="1" t="s">
        <v>179</v>
      </c>
      <c r="C24" s="4" t="s">
        <v>66</v>
      </c>
      <c r="D24" s="5">
        <v>44097</v>
      </c>
      <c r="E24" s="1" t="s">
        <v>60</v>
      </c>
      <c r="F24" s="1" t="s">
        <v>301</v>
      </c>
      <c r="G24" s="22">
        <v>150604</v>
      </c>
      <c r="H24" s="22">
        <v>82181</v>
      </c>
      <c r="I24" s="22">
        <v>17857</v>
      </c>
      <c r="J24" s="22">
        <v>25283</v>
      </c>
      <c r="K24" s="23">
        <v>132</v>
      </c>
      <c r="L24" s="24">
        <v>87</v>
      </c>
      <c r="M24" s="21">
        <v>37</v>
      </c>
      <c r="N24" s="21">
        <v>8</v>
      </c>
      <c r="O24" s="2">
        <v>38.03</v>
      </c>
      <c r="P24" s="2">
        <v>36.200000000000003</v>
      </c>
      <c r="Q24" s="2">
        <v>31.86</v>
      </c>
      <c r="R24" s="2">
        <v>43.19</v>
      </c>
      <c r="S24" s="2" t="s">
        <v>95</v>
      </c>
      <c r="T24" s="1" t="s">
        <v>249</v>
      </c>
    </row>
    <row r="25" spans="1:20" x14ac:dyDescent="0.25">
      <c r="A25" s="1" t="s">
        <v>153</v>
      </c>
      <c r="B25" s="1" t="s">
        <v>65</v>
      </c>
      <c r="C25" s="4" t="s">
        <v>72</v>
      </c>
      <c r="D25" s="5">
        <v>44097</v>
      </c>
      <c r="E25" s="1" t="s">
        <v>60</v>
      </c>
      <c r="F25" s="1" t="s">
        <v>272</v>
      </c>
      <c r="G25" s="22">
        <v>150980</v>
      </c>
      <c r="H25" s="22">
        <v>82279</v>
      </c>
      <c r="I25" s="22">
        <v>17535</v>
      </c>
      <c r="J25" s="22">
        <v>25583</v>
      </c>
      <c r="K25" s="23">
        <v>132</v>
      </c>
      <c r="L25" s="24">
        <v>87</v>
      </c>
      <c r="M25" s="21">
        <v>37</v>
      </c>
      <c r="N25" s="21">
        <v>8</v>
      </c>
      <c r="O25" s="17">
        <v>37.979999999999997</v>
      </c>
      <c r="P25" s="1">
        <v>36.15</v>
      </c>
      <c r="Q25" s="1">
        <v>31.63</v>
      </c>
      <c r="R25" s="1">
        <v>43.11</v>
      </c>
      <c r="S25" s="17" t="s">
        <v>93</v>
      </c>
      <c r="T25" s="1" t="s">
        <v>250</v>
      </c>
    </row>
    <row r="26" spans="1:20" x14ac:dyDescent="0.25">
      <c r="A26" s="1" t="s">
        <v>110</v>
      </c>
      <c r="B26" s="1" t="s">
        <v>65</v>
      </c>
      <c r="C26" s="4" t="s">
        <v>76</v>
      </c>
      <c r="D26" s="5">
        <v>44395</v>
      </c>
      <c r="E26" s="1" t="s">
        <v>60</v>
      </c>
      <c r="F26" s="1" t="s">
        <v>276</v>
      </c>
      <c r="G26" s="22">
        <v>151021</v>
      </c>
      <c r="H26" s="22">
        <v>82262</v>
      </c>
      <c r="I26" s="22">
        <v>17537</v>
      </c>
      <c r="J26" s="22">
        <v>25611</v>
      </c>
      <c r="K26" s="23">
        <v>130</v>
      </c>
      <c r="L26" s="24">
        <v>85</v>
      </c>
      <c r="M26" s="21">
        <v>37</v>
      </c>
      <c r="N26" s="21">
        <v>8</v>
      </c>
      <c r="O26" s="1">
        <v>37.99</v>
      </c>
      <c r="P26" s="1">
        <v>36.159999999999997</v>
      </c>
      <c r="Q26" s="1">
        <v>31.72</v>
      </c>
      <c r="R26" s="1">
        <v>43.08</v>
      </c>
      <c r="S26" s="2" t="s">
        <v>65</v>
      </c>
      <c r="T26" s="1" t="s">
        <v>249</v>
      </c>
    </row>
    <row r="27" spans="1:20" x14ac:dyDescent="0.25">
      <c r="A27" s="1" t="s">
        <v>108</v>
      </c>
      <c r="B27" s="1" t="s">
        <v>65</v>
      </c>
      <c r="C27" s="4" t="s">
        <v>74</v>
      </c>
      <c r="D27" s="5">
        <v>44419</v>
      </c>
      <c r="E27" s="1" t="s">
        <v>60</v>
      </c>
      <c r="F27" s="1" t="s">
        <v>290</v>
      </c>
      <c r="G27" s="22">
        <v>150988</v>
      </c>
      <c r="H27" s="22">
        <v>82284</v>
      </c>
      <c r="I27" s="22">
        <v>17536</v>
      </c>
      <c r="J27" s="22">
        <v>25584</v>
      </c>
      <c r="K27" s="23">
        <v>133</v>
      </c>
      <c r="L27" s="24">
        <v>88</v>
      </c>
      <c r="M27" s="21">
        <v>37</v>
      </c>
      <c r="N27" s="21">
        <v>8</v>
      </c>
      <c r="O27" s="25">
        <v>38.04</v>
      </c>
      <c r="P27" s="25">
        <v>36.21</v>
      </c>
      <c r="Q27" s="25">
        <v>31.76</v>
      </c>
      <c r="R27" s="25">
        <v>43.14</v>
      </c>
      <c r="S27" s="2" t="s">
        <v>65</v>
      </c>
      <c r="T27" s="1" t="s">
        <v>250</v>
      </c>
    </row>
    <row r="28" spans="1:20" x14ac:dyDescent="0.25">
      <c r="A28" s="1" t="s">
        <v>112</v>
      </c>
      <c r="B28" s="1" t="s">
        <v>65</v>
      </c>
      <c r="C28" s="4" t="s">
        <v>76</v>
      </c>
      <c r="D28" s="5">
        <v>44419</v>
      </c>
      <c r="E28" s="1" t="s">
        <v>60</v>
      </c>
      <c r="F28" s="1" t="s">
        <v>276</v>
      </c>
      <c r="G28" s="22">
        <v>151038</v>
      </c>
      <c r="H28" s="22">
        <v>82278</v>
      </c>
      <c r="I28" s="22">
        <v>17540</v>
      </c>
      <c r="J28" s="22">
        <v>25610</v>
      </c>
      <c r="K28" s="23">
        <v>133</v>
      </c>
      <c r="L28" s="24">
        <v>88</v>
      </c>
      <c r="M28" s="21">
        <v>37</v>
      </c>
      <c r="N28" s="21">
        <v>8</v>
      </c>
      <c r="O28" s="1">
        <v>38</v>
      </c>
      <c r="P28" s="1">
        <v>36.159999999999997</v>
      </c>
      <c r="Q28" s="1">
        <v>31.72</v>
      </c>
      <c r="R28" s="1">
        <v>43.08</v>
      </c>
      <c r="S28" s="2" t="s">
        <v>65</v>
      </c>
      <c r="T28" s="1" t="s">
        <v>250</v>
      </c>
    </row>
    <row r="29" spans="1:20" ht="14.4" x14ac:dyDescent="0.25">
      <c r="A29" s="10" t="s">
        <v>100</v>
      </c>
      <c r="B29" s="10" t="s">
        <v>65</v>
      </c>
      <c r="C29" s="11" t="s">
        <v>67</v>
      </c>
      <c r="D29" s="12">
        <v>44543</v>
      </c>
      <c r="E29" s="10" t="s">
        <v>60</v>
      </c>
      <c r="F29" s="10" t="s">
        <v>265</v>
      </c>
      <c r="G29" s="32">
        <v>150814</v>
      </c>
      <c r="H29" s="32">
        <v>82102</v>
      </c>
      <c r="I29" s="32">
        <v>17538</v>
      </c>
      <c r="J29" s="32">
        <v>25587</v>
      </c>
      <c r="K29" s="33">
        <v>133</v>
      </c>
      <c r="L29" s="24">
        <v>88</v>
      </c>
      <c r="M29" s="34">
        <v>37</v>
      </c>
      <c r="N29" s="34">
        <v>8</v>
      </c>
      <c r="O29" s="10">
        <v>38</v>
      </c>
      <c r="P29" s="10">
        <v>36.159999999999997</v>
      </c>
      <c r="Q29" s="10">
        <v>31.71</v>
      </c>
      <c r="R29" s="10">
        <v>43.11</v>
      </c>
      <c r="S29" s="13" t="s">
        <v>65</v>
      </c>
      <c r="T29" s="10" t="s">
        <v>250</v>
      </c>
    </row>
    <row r="30" spans="1:20" ht="14.4" x14ac:dyDescent="0.25">
      <c r="A30" s="10" t="s">
        <v>102</v>
      </c>
      <c r="B30" s="10" t="s">
        <v>65</v>
      </c>
      <c r="C30" s="11" t="s">
        <v>69</v>
      </c>
      <c r="D30" s="12">
        <v>44543</v>
      </c>
      <c r="E30" s="10" t="s">
        <v>60</v>
      </c>
      <c r="F30" s="10" t="s">
        <v>282</v>
      </c>
      <c r="G30" s="32">
        <v>150873</v>
      </c>
      <c r="H30" s="32">
        <v>82273</v>
      </c>
      <c r="I30" s="32">
        <v>17432</v>
      </c>
      <c r="J30" s="32">
        <v>25584</v>
      </c>
      <c r="K30" s="33">
        <v>133</v>
      </c>
      <c r="L30" s="24">
        <v>88</v>
      </c>
      <c r="M30" s="34">
        <v>37</v>
      </c>
      <c r="N30" s="34">
        <v>8</v>
      </c>
      <c r="O30" s="13">
        <v>38.01</v>
      </c>
      <c r="P30" s="13">
        <v>36.17</v>
      </c>
      <c r="Q30" s="13">
        <v>31.73</v>
      </c>
      <c r="R30" s="13">
        <v>43.11</v>
      </c>
      <c r="S30" s="13" t="s">
        <v>65</v>
      </c>
      <c r="T30" s="10" t="s">
        <v>250</v>
      </c>
    </row>
    <row r="31" spans="1:20" x14ac:dyDescent="0.25">
      <c r="A31" s="1" t="s">
        <v>103</v>
      </c>
      <c r="B31" s="1" t="s">
        <v>65</v>
      </c>
      <c r="C31" s="4" t="s">
        <v>70</v>
      </c>
      <c r="D31" s="5">
        <v>44543</v>
      </c>
      <c r="E31" s="1" t="s">
        <v>60</v>
      </c>
      <c r="F31" s="1" t="s">
        <v>275</v>
      </c>
      <c r="G31" s="22">
        <v>150907</v>
      </c>
      <c r="H31" s="22">
        <v>82205</v>
      </c>
      <c r="I31" s="22">
        <v>17538</v>
      </c>
      <c r="J31" s="22">
        <v>25582</v>
      </c>
      <c r="K31" s="23">
        <v>134</v>
      </c>
      <c r="L31" s="24">
        <v>89</v>
      </c>
      <c r="M31" s="21">
        <v>37</v>
      </c>
      <c r="N31" s="21">
        <v>8</v>
      </c>
      <c r="O31" s="25">
        <v>38.049999999999997</v>
      </c>
      <c r="P31" s="25">
        <v>36.22</v>
      </c>
      <c r="Q31" s="25">
        <v>31.77</v>
      </c>
      <c r="R31" s="25">
        <v>43.14</v>
      </c>
      <c r="S31" s="2" t="s">
        <v>65</v>
      </c>
      <c r="T31" s="1" t="s">
        <v>250</v>
      </c>
    </row>
    <row r="32" spans="1:20" ht="14.4" x14ac:dyDescent="0.25">
      <c r="A32" s="10" t="s">
        <v>104</v>
      </c>
      <c r="B32" s="10" t="s">
        <v>65</v>
      </c>
      <c r="C32" s="11" t="s">
        <v>252</v>
      </c>
      <c r="D32" s="12">
        <v>44543</v>
      </c>
      <c r="E32" s="10" t="s">
        <v>60</v>
      </c>
      <c r="F32" s="10" t="s">
        <v>259</v>
      </c>
      <c r="G32" s="32">
        <v>150959</v>
      </c>
      <c r="H32" s="32">
        <v>82238</v>
      </c>
      <c r="I32" s="32">
        <v>17535</v>
      </c>
      <c r="J32" s="32">
        <v>25593</v>
      </c>
      <c r="K32" s="33">
        <v>134</v>
      </c>
      <c r="L32" s="24">
        <v>89</v>
      </c>
      <c r="M32" s="34">
        <v>37</v>
      </c>
      <c r="N32" s="34">
        <v>8</v>
      </c>
      <c r="O32" s="10">
        <v>38.020000000000003</v>
      </c>
      <c r="P32" s="10">
        <v>36.18</v>
      </c>
      <c r="Q32" s="10">
        <v>31.75</v>
      </c>
      <c r="R32" s="10">
        <v>43.11</v>
      </c>
      <c r="S32" s="13" t="s">
        <v>65</v>
      </c>
      <c r="T32" s="10" t="s">
        <v>250</v>
      </c>
    </row>
    <row r="33" spans="1:20" x14ac:dyDescent="0.25">
      <c r="A33" s="1" t="s">
        <v>105</v>
      </c>
      <c r="B33" s="1" t="s">
        <v>65</v>
      </c>
      <c r="C33" s="4" t="s">
        <v>71</v>
      </c>
      <c r="D33" s="5">
        <v>44543</v>
      </c>
      <c r="E33" s="1" t="s">
        <v>60</v>
      </c>
      <c r="F33" s="1" t="s">
        <v>308</v>
      </c>
      <c r="G33" s="22">
        <v>150977</v>
      </c>
      <c r="H33" s="22">
        <v>82178</v>
      </c>
      <c r="I33" s="22">
        <v>17519</v>
      </c>
      <c r="J33" s="22">
        <v>25640</v>
      </c>
      <c r="K33" s="23">
        <v>134</v>
      </c>
      <c r="L33" s="24">
        <v>89</v>
      </c>
      <c r="M33" s="21">
        <v>37</v>
      </c>
      <c r="N33" s="21">
        <v>8</v>
      </c>
      <c r="O33" s="2">
        <v>38.020000000000003</v>
      </c>
      <c r="P33" s="2">
        <v>36.19</v>
      </c>
      <c r="Q33" s="2">
        <v>31.75</v>
      </c>
      <c r="R33" s="2">
        <v>43.08</v>
      </c>
      <c r="S33" s="2" t="s">
        <v>65</v>
      </c>
      <c r="T33" s="1" t="s">
        <v>250</v>
      </c>
    </row>
    <row r="34" spans="1:20" x14ac:dyDescent="0.25">
      <c r="A34" s="1" t="s">
        <v>107</v>
      </c>
      <c r="B34" s="1" t="s">
        <v>65</v>
      </c>
      <c r="C34" s="4" t="s">
        <v>73</v>
      </c>
      <c r="D34" s="5">
        <v>44543</v>
      </c>
      <c r="E34" s="1" t="s">
        <v>60</v>
      </c>
      <c r="F34" s="1" t="s">
        <v>265</v>
      </c>
      <c r="G34" s="22">
        <v>150986</v>
      </c>
      <c r="H34" s="22">
        <v>82230</v>
      </c>
      <c r="I34" s="22">
        <v>17550</v>
      </c>
      <c r="J34" s="22">
        <v>25603</v>
      </c>
      <c r="K34" s="23">
        <v>133</v>
      </c>
      <c r="L34" s="24">
        <v>88</v>
      </c>
      <c r="M34" s="21">
        <v>37</v>
      </c>
      <c r="N34" s="21">
        <v>8</v>
      </c>
      <c r="O34" s="1">
        <v>37.979999999999997</v>
      </c>
      <c r="P34" s="1">
        <v>36.130000000000003</v>
      </c>
      <c r="Q34" s="1">
        <v>31.71</v>
      </c>
      <c r="R34" s="1">
        <v>43.1</v>
      </c>
      <c r="S34" s="2" t="s">
        <v>65</v>
      </c>
      <c r="T34" s="1" t="s">
        <v>250</v>
      </c>
    </row>
    <row r="35" spans="1:20" x14ac:dyDescent="0.25">
      <c r="A35" s="1" t="s">
        <v>109</v>
      </c>
      <c r="B35" s="1" t="s">
        <v>65</v>
      </c>
      <c r="C35" s="4" t="s">
        <v>75</v>
      </c>
      <c r="D35" s="5">
        <v>44543</v>
      </c>
      <c r="E35" s="1" t="s">
        <v>60</v>
      </c>
      <c r="F35" s="1" t="s">
        <v>289</v>
      </c>
      <c r="G35" s="22">
        <v>151014</v>
      </c>
      <c r="H35" s="22">
        <v>82293</v>
      </c>
      <c r="I35" s="22">
        <v>17531</v>
      </c>
      <c r="J35" s="22">
        <v>25595</v>
      </c>
      <c r="K35" s="23">
        <v>134</v>
      </c>
      <c r="L35" s="24">
        <v>89</v>
      </c>
      <c r="M35" s="21">
        <v>37</v>
      </c>
      <c r="N35" s="21">
        <v>8</v>
      </c>
      <c r="O35" s="2">
        <v>38.04</v>
      </c>
      <c r="P35" s="2">
        <v>36.21</v>
      </c>
      <c r="Q35" s="2">
        <v>31.8</v>
      </c>
      <c r="R35" s="2">
        <v>43.13</v>
      </c>
      <c r="S35" s="2" t="s">
        <v>65</v>
      </c>
      <c r="T35" s="1" t="s">
        <v>250</v>
      </c>
    </row>
    <row r="36" spans="1:20" x14ac:dyDescent="0.25">
      <c r="A36" s="1" t="s">
        <v>111</v>
      </c>
      <c r="B36" s="1" t="s">
        <v>65</v>
      </c>
      <c r="C36" s="4" t="s">
        <v>77</v>
      </c>
      <c r="D36" s="5">
        <v>44543</v>
      </c>
      <c r="E36" s="1" t="s">
        <v>60</v>
      </c>
      <c r="F36" s="1" t="s">
        <v>257</v>
      </c>
      <c r="G36" s="22">
        <v>151036</v>
      </c>
      <c r="H36" s="22">
        <v>82326</v>
      </c>
      <c r="I36" s="22">
        <v>17536</v>
      </c>
      <c r="J36" s="22">
        <v>25587</v>
      </c>
      <c r="K36" s="23">
        <v>133</v>
      </c>
      <c r="L36" s="24">
        <v>88</v>
      </c>
      <c r="M36" s="24">
        <v>37</v>
      </c>
      <c r="N36" s="24">
        <v>8</v>
      </c>
      <c r="O36" s="25">
        <v>38.01</v>
      </c>
      <c r="P36" s="25">
        <v>36.130000000000003</v>
      </c>
      <c r="Q36" s="25">
        <v>31.76</v>
      </c>
      <c r="R36" s="25">
        <v>43.12</v>
      </c>
      <c r="S36" s="2" t="s">
        <v>65</v>
      </c>
      <c r="T36" s="1" t="s">
        <v>250</v>
      </c>
    </row>
    <row r="37" spans="1:20" x14ac:dyDescent="0.25">
      <c r="A37" s="1" t="s">
        <v>114</v>
      </c>
      <c r="B37" s="1" t="s">
        <v>65</v>
      </c>
      <c r="C37" s="4" t="s">
        <v>79</v>
      </c>
      <c r="D37" s="5">
        <v>44543</v>
      </c>
      <c r="E37" s="1" t="s">
        <v>60</v>
      </c>
      <c r="F37" s="1" t="s">
        <v>257</v>
      </c>
      <c r="G37" s="22">
        <v>151072</v>
      </c>
      <c r="H37" s="22">
        <v>82289</v>
      </c>
      <c r="I37" s="22">
        <v>17539</v>
      </c>
      <c r="J37" s="22">
        <v>25622</v>
      </c>
      <c r="K37" s="23">
        <v>134</v>
      </c>
      <c r="L37" s="24">
        <v>89</v>
      </c>
      <c r="M37" s="24">
        <v>37</v>
      </c>
      <c r="N37" s="24">
        <v>8</v>
      </c>
      <c r="O37" s="1">
        <v>38.01</v>
      </c>
      <c r="P37" s="1">
        <v>36.17</v>
      </c>
      <c r="Q37" s="1">
        <v>31.74</v>
      </c>
      <c r="R37" s="1">
        <v>43.12</v>
      </c>
      <c r="S37" s="2" t="s">
        <v>65</v>
      </c>
      <c r="T37" s="1" t="s">
        <v>250</v>
      </c>
    </row>
    <row r="38" spans="1:20" x14ac:dyDescent="0.25">
      <c r="A38" s="1" t="s">
        <v>116</v>
      </c>
      <c r="B38" s="1" t="s">
        <v>65</v>
      </c>
      <c r="C38" s="4" t="s">
        <v>81</v>
      </c>
      <c r="D38" s="5">
        <v>44543</v>
      </c>
      <c r="E38" s="1" t="s">
        <v>60</v>
      </c>
      <c r="F38" s="1" t="s">
        <v>279</v>
      </c>
      <c r="G38" s="22">
        <v>151091</v>
      </c>
      <c r="H38" s="22">
        <v>82356</v>
      </c>
      <c r="I38" s="22">
        <v>17529</v>
      </c>
      <c r="J38" s="22">
        <v>25603</v>
      </c>
      <c r="K38" s="23">
        <v>134</v>
      </c>
      <c r="L38" s="24">
        <v>89</v>
      </c>
      <c r="M38" s="21">
        <v>37</v>
      </c>
      <c r="N38" s="21">
        <v>8</v>
      </c>
      <c r="O38" s="2">
        <v>38.03</v>
      </c>
      <c r="P38" s="2">
        <v>36.19</v>
      </c>
      <c r="Q38" s="2">
        <v>31.82</v>
      </c>
      <c r="R38" s="2">
        <v>43.11</v>
      </c>
      <c r="S38" s="2" t="s">
        <v>65</v>
      </c>
      <c r="T38" s="1" t="s">
        <v>250</v>
      </c>
    </row>
    <row r="39" spans="1:20" x14ac:dyDescent="0.25">
      <c r="A39" s="1" t="s">
        <v>149</v>
      </c>
      <c r="B39" s="1" t="s">
        <v>65</v>
      </c>
      <c r="C39" s="4" t="s">
        <v>66</v>
      </c>
      <c r="D39" s="26">
        <v>44711</v>
      </c>
      <c r="E39" s="1" t="s">
        <v>60</v>
      </c>
      <c r="F39" s="1" t="s">
        <v>301</v>
      </c>
      <c r="G39" s="22">
        <v>150604</v>
      </c>
      <c r="H39" s="22">
        <v>82181</v>
      </c>
      <c r="I39" s="22">
        <v>17857</v>
      </c>
      <c r="J39" s="22">
        <v>25283</v>
      </c>
      <c r="K39" s="23">
        <v>130</v>
      </c>
      <c r="L39" s="24">
        <v>86</v>
      </c>
      <c r="M39" s="23">
        <v>36</v>
      </c>
      <c r="N39" s="21">
        <v>8</v>
      </c>
      <c r="O39" s="17">
        <v>38.04</v>
      </c>
      <c r="P39" s="1">
        <v>36.200000000000003</v>
      </c>
      <c r="Q39" s="1">
        <v>31.85</v>
      </c>
      <c r="R39" s="1">
        <v>43.2</v>
      </c>
      <c r="S39" s="17" t="s">
        <v>15</v>
      </c>
      <c r="T39" s="1" t="s">
        <v>250</v>
      </c>
    </row>
    <row r="40" spans="1:20" x14ac:dyDescent="0.25">
      <c r="A40" s="6" t="s">
        <v>324</v>
      </c>
      <c r="B40" s="6" t="s">
        <v>15</v>
      </c>
      <c r="C40" s="7" t="s">
        <v>72</v>
      </c>
      <c r="D40" s="8">
        <v>44903</v>
      </c>
      <c r="E40" s="6" t="s">
        <v>60</v>
      </c>
      <c r="F40" s="6" t="s">
        <v>272</v>
      </c>
      <c r="G40" s="27">
        <v>156047</v>
      </c>
      <c r="H40" s="27">
        <v>79550</v>
      </c>
      <c r="I40" s="27">
        <v>15015</v>
      </c>
      <c r="J40" s="27">
        <v>30741</v>
      </c>
      <c r="K40" s="6">
        <v>133</v>
      </c>
      <c r="L40" s="6">
        <v>88</v>
      </c>
      <c r="M40" s="6">
        <v>37</v>
      </c>
      <c r="N40" s="6">
        <v>8</v>
      </c>
      <c r="O40" s="6">
        <v>37.83</v>
      </c>
      <c r="P40" s="6">
        <v>36.270000000000003</v>
      </c>
      <c r="Q40" s="9">
        <v>32.130000000000003</v>
      </c>
      <c r="R40" s="6">
        <v>41.24</v>
      </c>
      <c r="S40" s="9" t="s">
        <v>15</v>
      </c>
      <c r="T40" s="6" t="s">
        <v>249</v>
      </c>
    </row>
    <row r="41" spans="1:20" x14ac:dyDescent="0.25">
      <c r="A41" s="1" t="s">
        <v>123</v>
      </c>
      <c r="B41" s="1" t="s">
        <v>187</v>
      </c>
      <c r="C41" s="4" t="s">
        <v>86</v>
      </c>
      <c r="D41" s="5">
        <v>41333</v>
      </c>
      <c r="E41" s="1" t="s">
        <v>44</v>
      </c>
      <c r="F41" s="1" t="s">
        <v>283</v>
      </c>
      <c r="G41" s="22">
        <v>151328</v>
      </c>
      <c r="H41" s="22">
        <v>82695</v>
      </c>
      <c r="I41" s="22">
        <v>17557</v>
      </c>
      <c r="J41" s="22">
        <v>25538</v>
      </c>
      <c r="K41" s="23">
        <v>133</v>
      </c>
      <c r="L41" s="24">
        <v>88</v>
      </c>
      <c r="M41" s="23">
        <v>37</v>
      </c>
      <c r="N41" s="21">
        <v>8</v>
      </c>
      <c r="O41" s="2">
        <v>38.020000000000003</v>
      </c>
      <c r="P41" s="2">
        <v>36.15</v>
      </c>
      <c r="Q41" s="2">
        <v>31.99</v>
      </c>
      <c r="R41" s="2">
        <v>43.13</v>
      </c>
      <c r="S41" s="2">
        <v>23460883</v>
      </c>
      <c r="T41" s="1" t="s">
        <v>250</v>
      </c>
    </row>
    <row r="42" spans="1:20" x14ac:dyDescent="0.25">
      <c r="A42" s="1" t="s">
        <v>145</v>
      </c>
      <c r="B42" s="1" t="s">
        <v>199</v>
      </c>
      <c r="C42" s="4" t="s">
        <v>46</v>
      </c>
      <c r="D42" s="5">
        <v>42897</v>
      </c>
      <c r="E42" s="1" t="s">
        <v>44</v>
      </c>
      <c r="F42" s="1" t="s">
        <v>274</v>
      </c>
      <c r="G42" s="22">
        <v>153995</v>
      </c>
      <c r="H42" s="22">
        <v>84573</v>
      </c>
      <c r="I42" s="22">
        <v>17590</v>
      </c>
      <c r="J42" s="22">
        <v>25916</v>
      </c>
      <c r="K42" s="1">
        <v>133</v>
      </c>
      <c r="L42" s="24">
        <v>88</v>
      </c>
      <c r="M42" s="1">
        <v>37</v>
      </c>
      <c r="N42" s="1">
        <v>8</v>
      </c>
      <c r="O42" s="1">
        <v>38</v>
      </c>
      <c r="P42" s="1">
        <v>36.24</v>
      </c>
      <c r="Q42" s="1">
        <v>31.67</v>
      </c>
      <c r="R42" s="1">
        <v>43.03</v>
      </c>
      <c r="S42" s="2" t="s">
        <v>65</v>
      </c>
      <c r="T42" s="1" t="s">
        <v>249</v>
      </c>
    </row>
    <row r="43" spans="1:20" x14ac:dyDescent="0.25">
      <c r="A43" s="1" t="s">
        <v>121</v>
      </c>
      <c r="B43" s="1" t="s">
        <v>186</v>
      </c>
      <c r="C43" s="4" t="s">
        <v>84</v>
      </c>
      <c r="D43" s="5">
        <v>43490</v>
      </c>
      <c r="E43" s="1" t="s">
        <v>44</v>
      </c>
      <c r="F43" s="1" t="s">
        <v>295</v>
      </c>
      <c r="G43" s="22">
        <v>151319</v>
      </c>
      <c r="H43" s="22">
        <v>82732</v>
      </c>
      <c r="I43" s="22">
        <v>17605</v>
      </c>
      <c r="J43" s="22">
        <v>25491</v>
      </c>
      <c r="K43" s="23">
        <v>134</v>
      </c>
      <c r="L43" s="24">
        <v>89</v>
      </c>
      <c r="M43" s="21">
        <v>37</v>
      </c>
      <c r="N43" s="21">
        <v>8</v>
      </c>
      <c r="O43" s="25">
        <v>37.96</v>
      </c>
      <c r="P43" s="25">
        <v>36.08</v>
      </c>
      <c r="Q43" s="25">
        <v>31.88</v>
      </c>
      <c r="R43" s="25">
        <v>43.11</v>
      </c>
      <c r="S43" s="2" t="s">
        <v>97</v>
      </c>
      <c r="T43" s="1" t="s">
        <v>249</v>
      </c>
    </row>
    <row r="44" spans="1:20" x14ac:dyDescent="0.25">
      <c r="A44" s="1" t="s">
        <v>135</v>
      </c>
      <c r="B44" s="1" t="s">
        <v>193</v>
      </c>
      <c r="C44" s="4" t="s">
        <v>54</v>
      </c>
      <c r="D44" s="5">
        <v>43490</v>
      </c>
      <c r="E44" s="1" t="s">
        <v>44</v>
      </c>
      <c r="F44" s="1" t="s">
        <v>261</v>
      </c>
      <c r="G44" s="22">
        <v>151547</v>
      </c>
      <c r="H44" s="22">
        <v>82853</v>
      </c>
      <c r="I44" s="22">
        <v>17596</v>
      </c>
      <c r="J44" s="22">
        <v>25549</v>
      </c>
      <c r="K44" s="25">
        <v>134</v>
      </c>
      <c r="L44" s="24">
        <v>89</v>
      </c>
      <c r="M44" s="1">
        <v>37</v>
      </c>
      <c r="N44" s="1">
        <v>8</v>
      </c>
      <c r="O44" s="1">
        <v>37.99</v>
      </c>
      <c r="P44" s="1">
        <v>36.119999999999997</v>
      </c>
      <c r="Q44" s="1">
        <v>31.89</v>
      </c>
      <c r="R44" s="1">
        <v>43.12</v>
      </c>
      <c r="S44" s="2" t="s">
        <v>65</v>
      </c>
      <c r="T44" s="1" t="s">
        <v>249</v>
      </c>
    </row>
    <row r="45" spans="1:20" x14ac:dyDescent="0.25">
      <c r="A45" s="1" t="s">
        <v>171</v>
      </c>
      <c r="B45" s="1" t="s">
        <v>65</v>
      </c>
      <c r="C45" s="4" t="s">
        <v>28</v>
      </c>
      <c r="D45" s="5">
        <v>43534</v>
      </c>
      <c r="E45" s="1" t="s">
        <v>44</v>
      </c>
      <c r="F45" s="1" t="s">
        <v>295</v>
      </c>
      <c r="G45" s="22">
        <v>152678</v>
      </c>
      <c r="H45" s="22">
        <v>84102</v>
      </c>
      <c r="I45" s="22">
        <v>17638</v>
      </c>
      <c r="J45" s="22">
        <v>25469</v>
      </c>
      <c r="K45" s="21">
        <v>132</v>
      </c>
      <c r="L45" s="24">
        <v>87</v>
      </c>
      <c r="M45" s="25">
        <v>37</v>
      </c>
      <c r="N45" s="25">
        <v>8</v>
      </c>
      <c r="O45" s="1">
        <v>38.04</v>
      </c>
      <c r="P45" s="1">
        <v>36.18</v>
      </c>
      <c r="Q45" s="1">
        <v>31.94</v>
      </c>
      <c r="R45" s="1">
        <v>43.21</v>
      </c>
      <c r="S45" s="2" t="s">
        <v>15</v>
      </c>
      <c r="T45" s="1" t="s">
        <v>250</v>
      </c>
    </row>
    <row r="46" spans="1:20" x14ac:dyDescent="0.25">
      <c r="A46" s="1" t="s">
        <v>140</v>
      </c>
      <c r="B46" s="1" t="s">
        <v>65</v>
      </c>
      <c r="C46" s="4" t="s">
        <v>58</v>
      </c>
      <c r="D46" s="5">
        <v>43956</v>
      </c>
      <c r="E46" s="1" t="s">
        <v>44</v>
      </c>
      <c r="F46" s="1" t="s">
        <v>296</v>
      </c>
      <c r="G46" s="22">
        <v>151654</v>
      </c>
      <c r="H46" s="22">
        <v>82872</v>
      </c>
      <c r="I46" s="22">
        <v>17590</v>
      </c>
      <c r="J46" s="22">
        <v>25596</v>
      </c>
      <c r="K46" s="1">
        <v>134</v>
      </c>
      <c r="L46" s="24">
        <v>89</v>
      </c>
      <c r="M46" s="1">
        <v>37</v>
      </c>
      <c r="N46" s="1">
        <v>8</v>
      </c>
      <c r="O46" s="25">
        <v>38</v>
      </c>
      <c r="P46" s="25">
        <v>36.14</v>
      </c>
      <c r="Q46" s="25">
        <v>31.89</v>
      </c>
      <c r="R46" s="25">
        <v>43.1</v>
      </c>
      <c r="S46" s="2" t="s">
        <v>65</v>
      </c>
      <c r="T46" s="1" t="s">
        <v>249</v>
      </c>
    </row>
    <row r="47" spans="1:20" x14ac:dyDescent="0.25">
      <c r="A47" s="1" t="s">
        <v>143</v>
      </c>
      <c r="B47" s="1" t="s">
        <v>65</v>
      </c>
      <c r="C47" s="4" t="s">
        <v>61</v>
      </c>
      <c r="D47" s="5">
        <v>43956</v>
      </c>
      <c r="E47" s="1" t="s">
        <v>44</v>
      </c>
      <c r="F47" s="1" t="s">
        <v>294</v>
      </c>
      <c r="G47" s="22">
        <v>151690</v>
      </c>
      <c r="H47" s="22">
        <v>82904</v>
      </c>
      <c r="I47" s="22">
        <v>17594</v>
      </c>
      <c r="J47" s="22">
        <v>25596</v>
      </c>
      <c r="K47" s="1">
        <v>134</v>
      </c>
      <c r="L47" s="24">
        <v>89</v>
      </c>
      <c r="M47" s="1">
        <v>37</v>
      </c>
      <c r="N47" s="1">
        <v>8</v>
      </c>
      <c r="O47" s="25">
        <v>38</v>
      </c>
      <c r="P47" s="25">
        <v>36.130000000000003</v>
      </c>
      <c r="Q47" s="25">
        <v>31.93</v>
      </c>
      <c r="R47" s="25">
        <v>43.1</v>
      </c>
      <c r="S47" s="2" t="s">
        <v>65</v>
      </c>
      <c r="T47" s="1" t="s">
        <v>250</v>
      </c>
    </row>
    <row r="48" spans="1:20" x14ac:dyDescent="0.25">
      <c r="A48" s="1" t="s">
        <v>165</v>
      </c>
      <c r="B48" s="1" t="s">
        <v>65</v>
      </c>
      <c r="C48" s="4" t="s">
        <v>24</v>
      </c>
      <c r="D48" s="5">
        <v>43956</v>
      </c>
      <c r="E48" s="1" t="s">
        <v>44</v>
      </c>
      <c r="F48" s="1" t="s">
        <v>258</v>
      </c>
      <c r="G48" s="22">
        <v>151396</v>
      </c>
      <c r="H48" s="22">
        <v>82646</v>
      </c>
      <c r="I48" s="22">
        <v>17572</v>
      </c>
      <c r="J48" s="22">
        <v>25589</v>
      </c>
      <c r="K48" s="1">
        <v>134</v>
      </c>
      <c r="L48" s="24">
        <v>89</v>
      </c>
      <c r="M48" s="1">
        <v>37</v>
      </c>
      <c r="N48" s="1">
        <v>8</v>
      </c>
      <c r="O48" s="1">
        <v>38.01</v>
      </c>
      <c r="P48" s="1">
        <v>36.130000000000003</v>
      </c>
      <c r="Q48" s="1">
        <v>32</v>
      </c>
      <c r="R48" s="1">
        <v>43.1</v>
      </c>
      <c r="S48" s="2" t="s">
        <v>15</v>
      </c>
      <c r="T48" s="1" t="s">
        <v>249</v>
      </c>
    </row>
    <row r="49" spans="1:20" x14ac:dyDescent="0.25">
      <c r="A49" s="1" t="s">
        <v>127</v>
      </c>
      <c r="B49" s="1" t="s">
        <v>189</v>
      </c>
      <c r="C49" s="4" t="s">
        <v>47</v>
      </c>
      <c r="D49" s="5">
        <v>44097</v>
      </c>
      <c r="E49" s="1" t="s">
        <v>44</v>
      </c>
      <c r="F49" s="1" t="s">
        <v>258</v>
      </c>
      <c r="G49" s="22">
        <v>151413</v>
      </c>
      <c r="H49" s="22">
        <v>82656</v>
      </c>
      <c r="I49" s="22">
        <v>17577</v>
      </c>
      <c r="J49" s="22">
        <v>25590</v>
      </c>
      <c r="K49" s="1">
        <v>132</v>
      </c>
      <c r="L49" s="24">
        <v>87</v>
      </c>
      <c r="M49" s="1">
        <v>37</v>
      </c>
      <c r="N49" s="1">
        <v>8</v>
      </c>
      <c r="O49" s="2">
        <v>38.019999999999996</v>
      </c>
      <c r="P49" s="2">
        <v>36.14</v>
      </c>
      <c r="Q49" s="2">
        <v>32</v>
      </c>
      <c r="R49" s="2">
        <v>43.11</v>
      </c>
      <c r="S49" s="2" t="s">
        <v>65</v>
      </c>
      <c r="T49" s="1" t="s">
        <v>249</v>
      </c>
    </row>
    <row r="50" spans="1:20" x14ac:dyDescent="0.25">
      <c r="A50" s="1" t="s">
        <v>138</v>
      </c>
      <c r="B50" s="1" t="s">
        <v>195</v>
      </c>
      <c r="C50" s="4" t="s">
        <v>57</v>
      </c>
      <c r="D50" s="5">
        <v>44097</v>
      </c>
      <c r="E50" s="1" t="s">
        <v>44</v>
      </c>
      <c r="F50" s="1" t="s">
        <v>280</v>
      </c>
      <c r="G50" s="22">
        <v>151614</v>
      </c>
      <c r="H50" s="22">
        <v>82854</v>
      </c>
      <c r="I50" s="22">
        <v>17580</v>
      </c>
      <c r="J50" s="22">
        <v>25590</v>
      </c>
      <c r="K50" s="1">
        <v>133</v>
      </c>
      <c r="L50" s="24">
        <v>88</v>
      </c>
      <c r="M50" s="1">
        <v>37</v>
      </c>
      <c r="N50" s="1">
        <v>8</v>
      </c>
      <c r="O50" s="2">
        <v>37.99</v>
      </c>
      <c r="P50" s="2">
        <v>36.11</v>
      </c>
      <c r="Q50" s="2">
        <v>32</v>
      </c>
      <c r="R50" s="2">
        <v>43.1</v>
      </c>
      <c r="S50" s="2" t="s">
        <v>65</v>
      </c>
      <c r="T50" s="1" t="s">
        <v>250</v>
      </c>
    </row>
    <row r="51" spans="1:20" x14ac:dyDescent="0.25">
      <c r="A51" s="1" t="s">
        <v>142</v>
      </c>
      <c r="B51" s="1" t="s">
        <v>197</v>
      </c>
      <c r="C51" s="4" t="s">
        <v>253</v>
      </c>
      <c r="D51" s="5">
        <v>44097</v>
      </c>
      <c r="E51" s="1" t="s">
        <v>244</v>
      </c>
      <c r="F51" s="1" t="s">
        <v>291</v>
      </c>
      <c r="G51" s="22">
        <v>151688</v>
      </c>
      <c r="H51" s="22">
        <v>82883</v>
      </c>
      <c r="I51" s="22">
        <v>17641</v>
      </c>
      <c r="J51" s="22">
        <v>25582</v>
      </c>
      <c r="K51" s="1">
        <v>133</v>
      </c>
      <c r="L51" s="24">
        <v>88</v>
      </c>
      <c r="M51" s="1">
        <v>37</v>
      </c>
      <c r="N51" s="1">
        <v>8</v>
      </c>
      <c r="O51" s="25">
        <v>38</v>
      </c>
      <c r="P51" s="25">
        <v>36.14</v>
      </c>
      <c r="Q51" s="25">
        <v>31.84</v>
      </c>
      <c r="R51" s="25">
        <v>43.14</v>
      </c>
      <c r="S51" s="2" t="s">
        <v>65</v>
      </c>
      <c r="T51" s="1" t="s">
        <v>250</v>
      </c>
    </row>
    <row r="52" spans="1:20" x14ac:dyDescent="0.25">
      <c r="A52" s="1" t="s">
        <v>113</v>
      </c>
      <c r="B52" s="1" t="s">
        <v>182</v>
      </c>
      <c r="C52" s="4" t="s">
        <v>78</v>
      </c>
      <c r="D52" s="5">
        <v>44102</v>
      </c>
      <c r="E52" s="1" t="s">
        <v>44</v>
      </c>
      <c r="F52" s="1" t="s">
        <v>292</v>
      </c>
      <c r="G52" s="22">
        <v>151062</v>
      </c>
      <c r="H52" s="22">
        <v>82454</v>
      </c>
      <c r="I52" s="22">
        <v>17498</v>
      </c>
      <c r="J52" s="22">
        <v>25555</v>
      </c>
      <c r="K52" s="23">
        <v>133</v>
      </c>
      <c r="L52" s="24">
        <v>88</v>
      </c>
      <c r="M52" s="21">
        <v>37</v>
      </c>
      <c r="N52" s="21">
        <v>8</v>
      </c>
      <c r="O52" s="25">
        <v>38.01</v>
      </c>
      <c r="P52" s="25">
        <v>36.14</v>
      </c>
      <c r="Q52" s="25">
        <v>31.97</v>
      </c>
      <c r="R52" s="25">
        <v>43.1</v>
      </c>
      <c r="S52" s="2">
        <v>32768163</v>
      </c>
      <c r="T52" s="1" t="s">
        <v>249</v>
      </c>
    </row>
    <row r="53" spans="1:20" x14ac:dyDescent="0.25">
      <c r="A53" s="1" t="s">
        <v>152</v>
      </c>
      <c r="B53" s="1" t="s">
        <v>65</v>
      </c>
      <c r="C53" s="4" t="s">
        <v>25</v>
      </c>
      <c r="D53" s="5">
        <v>44163</v>
      </c>
      <c r="E53" s="1" t="s">
        <v>44</v>
      </c>
      <c r="F53" s="1" t="s">
        <v>283</v>
      </c>
      <c r="G53" s="22">
        <v>151389</v>
      </c>
      <c r="H53" s="22">
        <v>82775</v>
      </c>
      <c r="I53" s="22">
        <v>17572</v>
      </c>
      <c r="J53" s="22">
        <v>25521</v>
      </c>
      <c r="K53" s="23">
        <v>133</v>
      </c>
      <c r="L53" s="24">
        <v>88</v>
      </c>
      <c r="M53" s="23">
        <v>37</v>
      </c>
      <c r="N53" s="21">
        <v>8</v>
      </c>
      <c r="O53" s="17">
        <v>38.020000000000003</v>
      </c>
      <c r="P53" s="1">
        <v>36.130000000000003</v>
      </c>
      <c r="Q53" s="1">
        <v>32.020000000000003</v>
      </c>
      <c r="R53" s="1">
        <v>43.14</v>
      </c>
      <c r="S53" s="17" t="s">
        <v>92</v>
      </c>
      <c r="T53" s="1" t="s">
        <v>249</v>
      </c>
    </row>
    <row r="54" spans="1:20" x14ac:dyDescent="0.25">
      <c r="A54" s="1" t="s">
        <v>128</v>
      </c>
      <c r="B54" s="1" t="s">
        <v>190</v>
      </c>
      <c r="C54" s="4" t="s">
        <v>48</v>
      </c>
      <c r="D54" s="5">
        <v>44271</v>
      </c>
      <c r="E54" s="1" t="s">
        <v>44</v>
      </c>
      <c r="F54" s="1" t="s">
        <v>267</v>
      </c>
      <c r="G54" s="22">
        <v>151434</v>
      </c>
      <c r="H54" s="22">
        <v>82752</v>
      </c>
      <c r="I54" s="22">
        <v>17576</v>
      </c>
      <c r="J54" s="22">
        <v>25553</v>
      </c>
      <c r="K54" s="1">
        <v>134</v>
      </c>
      <c r="L54" s="24">
        <v>89</v>
      </c>
      <c r="M54" s="1">
        <v>37</v>
      </c>
      <c r="N54" s="1">
        <v>8</v>
      </c>
      <c r="O54" s="1">
        <v>38.03</v>
      </c>
      <c r="P54" s="1">
        <v>36.15</v>
      </c>
      <c r="Q54" s="1">
        <v>32.07</v>
      </c>
      <c r="R54" s="1">
        <v>43.13</v>
      </c>
      <c r="S54" s="2" t="s">
        <v>65</v>
      </c>
      <c r="T54" s="1" t="s">
        <v>250</v>
      </c>
    </row>
    <row r="55" spans="1:20" x14ac:dyDescent="0.25">
      <c r="A55" s="1" t="s">
        <v>124</v>
      </c>
      <c r="B55" s="1" t="s">
        <v>65</v>
      </c>
      <c r="C55" s="4" t="s">
        <v>306</v>
      </c>
      <c r="D55" s="5">
        <v>44379</v>
      </c>
      <c r="E55" s="1" t="s">
        <v>44</v>
      </c>
      <c r="F55" s="1" t="s">
        <v>307</v>
      </c>
      <c r="G55" s="22">
        <v>151345</v>
      </c>
      <c r="H55" s="22">
        <v>82577</v>
      </c>
      <c r="I55" s="22">
        <v>17584</v>
      </c>
      <c r="J55" s="22">
        <v>25592</v>
      </c>
      <c r="K55" s="1">
        <v>132</v>
      </c>
      <c r="L55" s="24">
        <v>87</v>
      </c>
      <c r="M55" s="1">
        <v>37</v>
      </c>
      <c r="N55" s="1">
        <v>8</v>
      </c>
      <c r="O55" s="2">
        <v>37.869999999999997</v>
      </c>
      <c r="P55" s="2">
        <v>35.97</v>
      </c>
      <c r="Q55" s="2">
        <v>31.72</v>
      </c>
      <c r="R55" s="2">
        <v>43.05</v>
      </c>
      <c r="S55" s="2" t="s">
        <v>65</v>
      </c>
      <c r="T55" s="1" t="s">
        <v>249</v>
      </c>
    </row>
    <row r="56" spans="1:20" x14ac:dyDescent="0.25">
      <c r="A56" s="1" t="s">
        <v>163</v>
      </c>
      <c r="B56" s="1" t="s">
        <v>65</v>
      </c>
      <c r="C56" s="4" t="s">
        <v>23</v>
      </c>
      <c r="D56" s="5">
        <v>44419</v>
      </c>
      <c r="E56" s="1" t="s">
        <v>44</v>
      </c>
      <c r="F56" s="1" t="s">
        <v>258</v>
      </c>
      <c r="G56" s="22">
        <v>151592</v>
      </c>
      <c r="H56" s="22">
        <v>82888</v>
      </c>
      <c r="I56" s="22">
        <v>17606</v>
      </c>
      <c r="J56" s="22">
        <v>25549</v>
      </c>
      <c r="K56" s="1">
        <v>134</v>
      </c>
      <c r="L56" s="24">
        <v>89</v>
      </c>
      <c r="M56" s="1">
        <v>37</v>
      </c>
      <c r="N56" s="1">
        <v>8</v>
      </c>
      <c r="O56" s="1">
        <v>37.97</v>
      </c>
      <c r="P56" s="1">
        <v>36.1</v>
      </c>
      <c r="Q56" s="1">
        <v>31.86</v>
      </c>
      <c r="R56" s="1">
        <v>43.11</v>
      </c>
      <c r="S56" s="2" t="s">
        <v>15</v>
      </c>
      <c r="T56" s="1" t="s">
        <v>250</v>
      </c>
    </row>
    <row r="57" spans="1:20" ht="18.600000000000001" customHeight="1" x14ac:dyDescent="0.25">
      <c r="A57" s="1" t="s">
        <v>136</v>
      </c>
      <c r="B57" s="1" t="s">
        <v>194</v>
      </c>
      <c r="C57" s="4" t="s">
        <v>55</v>
      </c>
      <c r="D57" s="5">
        <v>44471</v>
      </c>
      <c r="E57" s="1" t="s">
        <v>44</v>
      </c>
      <c r="F57" s="1" t="s">
        <v>258</v>
      </c>
      <c r="G57" s="35">
        <v>151568</v>
      </c>
      <c r="H57" s="22">
        <v>82835</v>
      </c>
      <c r="I57" s="22">
        <v>17575</v>
      </c>
      <c r="J57" s="22">
        <v>25579</v>
      </c>
      <c r="K57" s="1">
        <v>133</v>
      </c>
      <c r="L57" s="24">
        <v>88</v>
      </c>
      <c r="M57" s="1">
        <v>37</v>
      </c>
      <c r="N57" s="1">
        <v>8</v>
      </c>
      <c r="O57" s="2">
        <v>37.97</v>
      </c>
      <c r="P57" s="2">
        <v>36.1</v>
      </c>
      <c r="Q57" s="2">
        <v>31.97</v>
      </c>
      <c r="R57" s="2">
        <v>43.06</v>
      </c>
      <c r="S57" s="2" t="s">
        <v>65</v>
      </c>
      <c r="T57" s="1" t="s">
        <v>249</v>
      </c>
    </row>
    <row r="58" spans="1:20" x14ac:dyDescent="0.25">
      <c r="A58" s="1" t="s">
        <v>137</v>
      </c>
      <c r="B58" s="1" t="s">
        <v>65</v>
      </c>
      <c r="C58" s="4" t="s">
        <v>56</v>
      </c>
      <c r="D58" s="5">
        <v>44488</v>
      </c>
      <c r="E58" s="1" t="s">
        <v>244</v>
      </c>
      <c r="F58" s="1" t="s">
        <v>256</v>
      </c>
      <c r="G58" s="22">
        <v>151590</v>
      </c>
      <c r="H58" s="22">
        <v>82897</v>
      </c>
      <c r="I58" s="22">
        <v>17595</v>
      </c>
      <c r="J58" s="22">
        <v>25549</v>
      </c>
      <c r="K58" s="25">
        <v>134</v>
      </c>
      <c r="L58" s="24">
        <v>89</v>
      </c>
      <c r="M58" s="1">
        <v>37</v>
      </c>
      <c r="N58" s="1">
        <v>8</v>
      </c>
      <c r="O58" s="1">
        <v>37.979999999999997</v>
      </c>
      <c r="P58" s="1">
        <v>36.11</v>
      </c>
      <c r="Q58" s="1">
        <v>31.92</v>
      </c>
      <c r="R58" s="1">
        <v>43.12</v>
      </c>
      <c r="S58" s="2" t="s">
        <v>65</v>
      </c>
      <c r="T58" s="1" t="s">
        <v>249</v>
      </c>
    </row>
    <row r="59" spans="1:20" x14ac:dyDescent="0.25">
      <c r="A59" s="1" t="s">
        <v>139</v>
      </c>
      <c r="B59" s="1" t="s">
        <v>65</v>
      </c>
      <c r="C59" s="4" t="s">
        <v>263</v>
      </c>
      <c r="D59" s="5">
        <v>44528</v>
      </c>
      <c r="E59" s="1" t="s">
        <v>44</v>
      </c>
      <c r="F59" s="1" t="s">
        <v>264</v>
      </c>
      <c r="G59" s="22">
        <v>151647</v>
      </c>
      <c r="H59" s="22">
        <v>82882</v>
      </c>
      <c r="I59" s="22">
        <v>17643</v>
      </c>
      <c r="J59" s="22">
        <v>25561</v>
      </c>
      <c r="K59" s="1">
        <v>133</v>
      </c>
      <c r="L59" s="24">
        <v>88</v>
      </c>
      <c r="M59" s="1">
        <v>37</v>
      </c>
      <c r="N59" s="1">
        <v>8</v>
      </c>
      <c r="O59" s="1">
        <v>37.97</v>
      </c>
      <c r="P59" s="1">
        <v>36.1</v>
      </c>
      <c r="Q59" s="1">
        <v>31.96</v>
      </c>
      <c r="R59" s="1">
        <v>43.07</v>
      </c>
      <c r="S59" s="2" t="s">
        <v>65</v>
      </c>
      <c r="T59" s="1" t="s">
        <v>250</v>
      </c>
    </row>
    <row r="60" spans="1:20" x14ac:dyDescent="0.25">
      <c r="A60" s="1" t="s">
        <v>148</v>
      </c>
      <c r="B60" s="1" t="s">
        <v>65</v>
      </c>
      <c r="C60" s="4" t="s">
        <v>78</v>
      </c>
      <c r="D60" s="26">
        <v>44528</v>
      </c>
      <c r="E60" s="1" t="s">
        <v>44</v>
      </c>
      <c r="F60" s="1" t="s">
        <v>292</v>
      </c>
      <c r="G60" s="22">
        <v>151068</v>
      </c>
      <c r="H60" s="22">
        <v>82449</v>
      </c>
      <c r="I60" s="22">
        <v>17495</v>
      </c>
      <c r="J60" s="22">
        <v>25562</v>
      </c>
      <c r="K60" s="23">
        <v>134</v>
      </c>
      <c r="L60" s="24">
        <v>89</v>
      </c>
      <c r="M60" s="23">
        <v>37</v>
      </c>
      <c r="N60" s="21">
        <v>8</v>
      </c>
      <c r="O60" s="17">
        <v>38.020000000000003</v>
      </c>
      <c r="P60" s="1">
        <v>36.14</v>
      </c>
      <c r="Q60" s="1">
        <v>32.01</v>
      </c>
      <c r="R60" s="1">
        <v>43.1</v>
      </c>
      <c r="S60" s="17" t="s">
        <v>15</v>
      </c>
      <c r="T60" s="1" t="s">
        <v>249</v>
      </c>
    </row>
    <row r="61" spans="1:20" ht="14.4" x14ac:dyDescent="0.25">
      <c r="A61" s="10" t="s">
        <v>162</v>
      </c>
      <c r="B61" s="10" t="s">
        <v>65</v>
      </c>
      <c r="C61" s="11" t="s">
        <v>91</v>
      </c>
      <c r="D61" s="12">
        <v>44543</v>
      </c>
      <c r="E61" s="10" t="s">
        <v>44</v>
      </c>
      <c r="F61" s="10" t="s">
        <v>286</v>
      </c>
      <c r="G61" s="32">
        <v>151484</v>
      </c>
      <c r="H61" s="32">
        <v>82747</v>
      </c>
      <c r="I61" s="32">
        <v>17627</v>
      </c>
      <c r="J61" s="32">
        <v>25555</v>
      </c>
      <c r="K61" s="33">
        <v>134</v>
      </c>
      <c r="L61" s="24">
        <v>89</v>
      </c>
      <c r="M61" s="36">
        <v>37</v>
      </c>
      <c r="N61" s="36">
        <v>8</v>
      </c>
      <c r="O61" s="18">
        <v>37.950000000000003</v>
      </c>
      <c r="P61" s="37">
        <v>36.090000000000003</v>
      </c>
      <c r="Q61" s="37">
        <v>31.87</v>
      </c>
      <c r="R61" s="37">
        <v>43.07</v>
      </c>
      <c r="S61" s="18" t="s">
        <v>15</v>
      </c>
      <c r="T61" s="10" t="s">
        <v>250</v>
      </c>
    </row>
    <row r="62" spans="1:20" ht="14.4" x14ac:dyDescent="0.25">
      <c r="A62" s="10" t="s">
        <v>212</v>
      </c>
      <c r="B62" s="10" t="s">
        <v>65</v>
      </c>
      <c r="C62" s="11" t="s">
        <v>22</v>
      </c>
      <c r="D62" s="12">
        <v>44543</v>
      </c>
      <c r="E62" s="10" t="s">
        <v>44</v>
      </c>
      <c r="F62" s="10" t="s">
        <v>309</v>
      </c>
      <c r="G62" s="32">
        <v>151640</v>
      </c>
      <c r="H62" s="32">
        <v>82870</v>
      </c>
      <c r="I62" s="32">
        <v>17568</v>
      </c>
      <c r="J62" s="32">
        <v>25601</v>
      </c>
      <c r="K62" s="37">
        <v>134</v>
      </c>
      <c r="L62" s="24">
        <v>89</v>
      </c>
      <c r="M62" s="37">
        <v>37</v>
      </c>
      <c r="N62" s="37">
        <v>8</v>
      </c>
      <c r="O62" s="10">
        <v>37.979999999999997</v>
      </c>
      <c r="P62" s="10">
        <v>36.11</v>
      </c>
      <c r="Q62" s="10">
        <v>31.9</v>
      </c>
      <c r="R62" s="10">
        <v>43.1</v>
      </c>
      <c r="S62" s="13" t="s">
        <v>15</v>
      </c>
      <c r="T62" s="10" t="s">
        <v>250</v>
      </c>
    </row>
    <row r="63" spans="1:20" x14ac:dyDescent="0.25">
      <c r="A63" s="1" t="s">
        <v>117</v>
      </c>
      <c r="B63" s="1" t="s">
        <v>65</v>
      </c>
      <c r="C63" s="4" t="s">
        <v>254</v>
      </c>
      <c r="D63" s="5">
        <v>44548</v>
      </c>
      <c r="E63" s="1" t="s">
        <v>44</v>
      </c>
      <c r="F63" s="1" t="s">
        <v>271</v>
      </c>
      <c r="G63" s="22">
        <v>151118</v>
      </c>
      <c r="H63" s="22">
        <v>82353</v>
      </c>
      <c r="I63" s="22">
        <v>17601</v>
      </c>
      <c r="J63" s="22">
        <v>25582</v>
      </c>
      <c r="K63" s="23">
        <v>134</v>
      </c>
      <c r="L63" s="24">
        <v>89</v>
      </c>
      <c r="M63" s="21">
        <v>37</v>
      </c>
      <c r="N63" s="21">
        <v>8</v>
      </c>
      <c r="O63" s="1">
        <v>38.01</v>
      </c>
      <c r="P63" s="1">
        <v>36.19</v>
      </c>
      <c r="Q63" s="1">
        <v>31.7</v>
      </c>
      <c r="R63" s="1">
        <v>43.11</v>
      </c>
      <c r="S63" s="2" t="s">
        <v>65</v>
      </c>
      <c r="T63" s="1" t="s">
        <v>250</v>
      </c>
    </row>
    <row r="64" spans="1:20" x14ac:dyDescent="0.25">
      <c r="A64" s="1" t="s">
        <v>125</v>
      </c>
      <c r="B64" s="1" t="s">
        <v>188</v>
      </c>
      <c r="C64" s="4" t="s">
        <v>45</v>
      </c>
      <c r="D64" s="5">
        <v>44608</v>
      </c>
      <c r="E64" s="1" t="s">
        <v>44</v>
      </c>
      <c r="F64" s="1" t="s">
        <v>303</v>
      </c>
      <c r="G64" s="22">
        <v>151378</v>
      </c>
      <c r="H64" s="22">
        <v>82635</v>
      </c>
      <c r="I64" s="22">
        <v>17555</v>
      </c>
      <c r="J64" s="22">
        <v>25594</v>
      </c>
      <c r="K64" s="1">
        <v>132</v>
      </c>
      <c r="L64" s="24">
        <v>87</v>
      </c>
      <c r="M64" s="1">
        <v>37</v>
      </c>
      <c r="N64" s="1">
        <v>8</v>
      </c>
      <c r="O64" s="2">
        <v>38.04</v>
      </c>
      <c r="P64" s="2">
        <v>36.14</v>
      </c>
      <c r="Q64" s="2">
        <v>32.17</v>
      </c>
      <c r="R64" s="2">
        <v>43.13</v>
      </c>
      <c r="S64" s="2" t="s">
        <v>65</v>
      </c>
      <c r="T64" s="1" t="s">
        <v>249</v>
      </c>
    </row>
    <row r="65" spans="1:20" x14ac:dyDescent="0.25">
      <c r="A65" s="1" t="s">
        <v>251</v>
      </c>
      <c r="B65" s="1" t="s">
        <v>205</v>
      </c>
      <c r="C65" s="4" t="s">
        <v>43</v>
      </c>
      <c r="D65" s="5">
        <v>44633</v>
      </c>
      <c r="E65" s="1" t="s">
        <v>44</v>
      </c>
      <c r="F65" s="1" t="s">
        <v>307</v>
      </c>
      <c r="G65" s="22">
        <v>151392</v>
      </c>
      <c r="H65" s="22">
        <v>82617</v>
      </c>
      <c r="I65" s="22">
        <v>17591</v>
      </c>
      <c r="J65" s="22">
        <v>25592</v>
      </c>
      <c r="K65" s="23">
        <v>132</v>
      </c>
      <c r="L65" s="24">
        <v>87</v>
      </c>
      <c r="M65" s="21">
        <v>37</v>
      </c>
      <c r="N65" s="21">
        <v>8</v>
      </c>
      <c r="O65" s="17">
        <v>37.869999999999997</v>
      </c>
      <c r="P65" s="1">
        <v>35.97</v>
      </c>
      <c r="Q65" s="1">
        <v>31.74</v>
      </c>
      <c r="R65" s="1">
        <v>43.06</v>
      </c>
      <c r="S65" s="17" t="s">
        <v>94</v>
      </c>
      <c r="T65" s="1" t="s">
        <v>250</v>
      </c>
    </row>
    <row r="66" spans="1:20" x14ac:dyDescent="0.25">
      <c r="A66" s="1" t="s">
        <v>154</v>
      </c>
      <c r="B66" s="1" t="s">
        <v>65</v>
      </c>
      <c r="C66" s="4" t="s">
        <v>47</v>
      </c>
      <c r="D66" s="5">
        <v>44699</v>
      </c>
      <c r="E66" s="1" t="s">
        <v>44</v>
      </c>
      <c r="F66" s="1" t="s">
        <v>258</v>
      </c>
      <c r="G66" s="22">
        <v>151413</v>
      </c>
      <c r="H66" s="22">
        <v>82652</v>
      </c>
      <c r="I66" s="22">
        <v>17581</v>
      </c>
      <c r="J66" s="22">
        <v>25590</v>
      </c>
      <c r="K66" s="23">
        <v>132</v>
      </c>
      <c r="L66" s="24">
        <v>87</v>
      </c>
      <c r="M66" s="21">
        <v>37</v>
      </c>
      <c r="N66" s="21">
        <v>8</v>
      </c>
      <c r="O66" s="17">
        <v>38.020000000000003</v>
      </c>
      <c r="P66" s="1">
        <v>36.14</v>
      </c>
      <c r="Q66" s="1">
        <v>32.03</v>
      </c>
      <c r="R66" s="1">
        <v>43.11</v>
      </c>
      <c r="S66" s="17" t="s">
        <v>93</v>
      </c>
      <c r="T66" s="1" t="s">
        <v>250</v>
      </c>
    </row>
    <row r="67" spans="1:20" x14ac:dyDescent="0.25">
      <c r="A67" s="1" t="s">
        <v>156</v>
      </c>
      <c r="B67" s="1" t="s">
        <v>65</v>
      </c>
      <c r="C67" s="4" t="s">
        <v>89</v>
      </c>
      <c r="D67" s="5">
        <v>44699</v>
      </c>
      <c r="E67" s="1" t="s">
        <v>44</v>
      </c>
      <c r="F67" s="1" t="s">
        <v>293</v>
      </c>
      <c r="G67" s="22">
        <v>151416</v>
      </c>
      <c r="H67" s="22">
        <v>82775</v>
      </c>
      <c r="I67" s="22">
        <v>17563</v>
      </c>
      <c r="J67" s="22">
        <v>25539</v>
      </c>
      <c r="K67" s="23">
        <v>132</v>
      </c>
      <c r="L67" s="24">
        <v>87</v>
      </c>
      <c r="M67" s="21">
        <v>37</v>
      </c>
      <c r="N67" s="21">
        <v>8</v>
      </c>
      <c r="O67" s="17">
        <v>38.01</v>
      </c>
      <c r="P67" s="1">
        <v>36.130000000000003</v>
      </c>
      <c r="Q67" s="1">
        <v>32.03</v>
      </c>
      <c r="R67" s="1">
        <v>43.12</v>
      </c>
      <c r="S67" s="17" t="s">
        <v>93</v>
      </c>
      <c r="T67" s="1" t="s">
        <v>250</v>
      </c>
    </row>
    <row r="68" spans="1:20" x14ac:dyDescent="0.25">
      <c r="A68" s="1" t="s">
        <v>157</v>
      </c>
      <c r="B68" s="1" t="s">
        <v>65</v>
      </c>
      <c r="C68" s="4" t="s">
        <v>284</v>
      </c>
      <c r="D68" s="5">
        <v>44699</v>
      </c>
      <c r="E68" s="1" t="s">
        <v>44</v>
      </c>
      <c r="F68" s="1" t="s">
        <v>278</v>
      </c>
      <c r="G68" s="22">
        <v>151455</v>
      </c>
      <c r="H68" s="22">
        <v>82831</v>
      </c>
      <c r="I68" s="22">
        <v>17584</v>
      </c>
      <c r="J68" s="22">
        <v>25520</v>
      </c>
      <c r="K68" s="23">
        <v>132</v>
      </c>
      <c r="L68" s="24">
        <v>87</v>
      </c>
      <c r="M68" s="21">
        <v>37</v>
      </c>
      <c r="N68" s="21">
        <v>8</v>
      </c>
      <c r="O68" s="17">
        <v>38.01</v>
      </c>
      <c r="P68" s="1">
        <v>36.119999999999997</v>
      </c>
      <c r="Q68" s="1">
        <v>32.049999999999997</v>
      </c>
      <c r="R68" s="1">
        <v>43.14</v>
      </c>
      <c r="S68" s="17" t="s">
        <v>93</v>
      </c>
      <c r="T68" s="1" t="s">
        <v>249</v>
      </c>
    </row>
    <row r="69" spans="1:20" x14ac:dyDescent="0.25">
      <c r="A69" s="1" t="s">
        <v>158</v>
      </c>
      <c r="B69" s="1" t="s">
        <v>65</v>
      </c>
      <c r="C69" s="4" t="s">
        <v>55</v>
      </c>
      <c r="D69" s="5">
        <v>44699</v>
      </c>
      <c r="E69" s="1" t="s">
        <v>44</v>
      </c>
      <c r="F69" s="1" t="s">
        <v>258</v>
      </c>
      <c r="G69" s="22">
        <v>151426</v>
      </c>
      <c r="H69" s="22">
        <v>82791</v>
      </c>
      <c r="I69" s="22">
        <v>17563</v>
      </c>
      <c r="J69" s="22">
        <v>25536</v>
      </c>
      <c r="K69" s="23">
        <v>132</v>
      </c>
      <c r="L69" s="24">
        <v>87</v>
      </c>
      <c r="M69" s="21">
        <v>37</v>
      </c>
      <c r="N69" s="21">
        <v>8</v>
      </c>
      <c r="O69" s="17">
        <v>38.020000000000003</v>
      </c>
      <c r="P69" s="1">
        <v>36.14</v>
      </c>
      <c r="Q69" s="1">
        <v>31.99</v>
      </c>
      <c r="R69" s="1">
        <v>43.13</v>
      </c>
      <c r="S69" s="17" t="s">
        <v>93</v>
      </c>
      <c r="T69" s="1" t="s">
        <v>250</v>
      </c>
    </row>
    <row r="70" spans="1:20" x14ac:dyDescent="0.25">
      <c r="A70" s="1" t="s">
        <v>159</v>
      </c>
      <c r="B70" s="1" t="s">
        <v>65</v>
      </c>
      <c r="C70" s="4" t="s">
        <v>63</v>
      </c>
      <c r="D70" s="5">
        <v>44699</v>
      </c>
      <c r="E70" s="1" t="s">
        <v>44</v>
      </c>
      <c r="F70" s="1" t="s">
        <v>273</v>
      </c>
      <c r="G70" s="22">
        <v>151522</v>
      </c>
      <c r="H70" s="22">
        <v>82768</v>
      </c>
      <c r="I70" s="22">
        <v>17586</v>
      </c>
      <c r="J70" s="22">
        <v>25584</v>
      </c>
      <c r="K70" s="23">
        <v>132</v>
      </c>
      <c r="L70" s="24">
        <v>87</v>
      </c>
      <c r="M70" s="21">
        <v>37</v>
      </c>
      <c r="N70" s="21">
        <v>8</v>
      </c>
      <c r="O70" s="17">
        <v>38.01</v>
      </c>
      <c r="P70" s="1">
        <v>36.130000000000003</v>
      </c>
      <c r="Q70" s="1">
        <v>31.97</v>
      </c>
      <c r="R70" s="1">
        <v>43.11</v>
      </c>
      <c r="S70" s="17" t="s">
        <v>93</v>
      </c>
      <c r="T70" s="1" t="s">
        <v>250</v>
      </c>
    </row>
    <row r="71" spans="1:20" x14ac:dyDescent="0.25">
      <c r="A71" s="1" t="s">
        <v>160</v>
      </c>
      <c r="B71" s="1" t="s">
        <v>203</v>
      </c>
      <c r="C71" s="4" t="s">
        <v>90</v>
      </c>
      <c r="D71" s="5">
        <v>44699</v>
      </c>
      <c r="E71" s="1" t="s">
        <v>44</v>
      </c>
      <c r="F71" s="1" t="s">
        <v>266</v>
      </c>
      <c r="G71" s="22">
        <v>151330</v>
      </c>
      <c r="H71" s="22">
        <v>82629</v>
      </c>
      <c r="I71" s="22">
        <v>17587</v>
      </c>
      <c r="J71" s="22">
        <v>25557</v>
      </c>
      <c r="K71" s="23">
        <v>132</v>
      </c>
      <c r="L71" s="24">
        <v>87</v>
      </c>
      <c r="M71" s="24">
        <v>37</v>
      </c>
      <c r="N71" s="24">
        <v>8</v>
      </c>
      <c r="O71" s="17">
        <v>38.020000000000003</v>
      </c>
      <c r="P71" s="25">
        <v>36.14</v>
      </c>
      <c r="Q71" s="25">
        <v>32.01</v>
      </c>
      <c r="R71" s="25">
        <v>43.12</v>
      </c>
      <c r="S71" s="17" t="s">
        <v>93</v>
      </c>
      <c r="T71" s="1" t="s">
        <v>250</v>
      </c>
    </row>
    <row r="72" spans="1:20" x14ac:dyDescent="0.25">
      <c r="A72" s="1" t="s">
        <v>161</v>
      </c>
      <c r="B72" s="1" t="s">
        <v>204</v>
      </c>
      <c r="C72" s="4" t="s">
        <v>54</v>
      </c>
      <c r="D72" s="5">
        <v>44699</v>
      </c>
      <c r="E72" s="1" t="s">
        <v>44</v>
      </c>
      <c r="F72" s="1" t="s">
        <v>261</v>
      </c>
      <c r="G72" s="22">
        <v>151508</v>
      </c>
      <c r="H72" s="22">
        <v>82809</v>
      </c>
      <c r="I72" s="22">
        <v>17585</v>
      </c>
      <c r="J72" s="22">
        <v>25557</v>
      </c>
      <c r="K72" s="23">
        <v>132</v>
      </c>
      <c r="L72" s="24">
        <v>87</v>
      </c>
      <c r="M72" s="21">
        <v>37</v>
      </c>
      <c r="N72" s="21">
        <v>8</v>
      </c>
      <c r="O72" s="17">
        <v>38.01</v>
      </c>
      <c r="P72" s="1">
        <v>36.14</v>
      </c>
      <c r="Q72" s="1">
        <v>32.01</v>
      </c>
      <c r="R72" s="1">
        <v>43.12</v>
      </c>
      <c r="S72" s="17" t="s">
        <v>93</v>
      </c>
      <c r="T72" s="1" t="s">
        <v>250</v>
      </c>
    </row>
    <row r="73" spans="1:20" x14ac:dyDescent="0.25">
      <c r="A73" s="1" t="s">
        <v>151</v>
      </c>
      <c r="B73" s="1" t="s">
        <v>65</v>
      </c>
      <c r="C73" s="4" t="s">
        <v>87</v>
      </c>
      <c r="D73" s="26">
        <v>44711</v>
      </c>
      <c r="E73" s="1" t="s">
        <v>44</v>
      </c>
      <c r="F73" s="1" t="s">
        <v>260</v>
      </c>
      <c r="G73" s="22">
        <v>151387</v>
      </c>
      <c r="H73" s="22">
        <v>82772</v>
      </c>
      <c r="I73" s="22">
        <v>17573</v>
      </c>
      <c r="J73" s="22">
        <v>25521</v>
      </c>
      <c r="K73" s="23">
        <v>131</v>
      </c>
      <c r="L73" s="24">
        <v>87</v>
      </c>
      <c r="M73" s="23">
        <v>36</v>
      </c>
      <c r="N73" s="21">
        <v>8</v>
      </c>
      <c r="O73" s="17">
        <v>38.01</v>
      </c>
      <c r="P73" s="1">
        <v>36.130000000000003</v>
      </c>
      <c r="Q73" s="1">
        <v>32.020000000000003</v>
      </c>
      <c r="R73" s="1">
        <v>43.13</v>
      </c>
      <c r="S73" s="17" t="s">
        <v>15</v>
      </c>
      <c r="T73" s="1" t="s">
        <v>250</v>
      </c>
    </row>
    <row r="74" spans="1:20" x14ac:dyDescent="0.25">
      <c r="A74" s="1" t="s">
        <v>172</v>
      </c>
      <c r="B74" s="1" t="s">
        <v>207</v>
      </c>
      <c r="C74" s="4" t="s">
        <v>29</v>
      </c>
      <c r="D74" s="5">
        <v>44713</v>
      </c>
      <c r="E74" s="1" t="s">
        <v>44</v>
      </c>
      <c r="F74" s="1" t="s">
        <v>300</v>
      </c>
      <c r="G74" s="22">
        <v>151230</v>
      </c>
      <c r="H74" s="22">
        <v>82711</v>
      </c>
      <c r="I74" s="22">
        <v>17877</v>
      </c>
      <c r="J74" s="22">
        <v>25321</v>
      </c>
      <c r="K74" s="1">
        <v>132</v>
      </c>
      <c r="L74" s="24">
        <v>87</v>
      </c>
      <c r="M74" s="1">
        <v>37</v>
      </c>
      <c r="N74" s="1">
        <v>8</v>
      </c>
      <c r="O74" s="1">
        <v>38.049999999999997</v>
      </c>
      <c r="P74" s="1">
        <v>36.21</v>
      </c>
      <c r="Q74" s="1">
        <v>32</v>
      </c>
      <c r="R74" s="1">
        <v>43.2</v>
      </c>
      <c r="S74" s="2" t="s">
        <v>15</v>
      </c>
      <c r="T74" s="1" t="s">
        <v>250</v>
      </c>
    </row>
    <row r="75" spans="1:20" x14ac:dyDescent="0.25">
      <c r="A75" s="1" t="s">
        <v>173</v>
      </c>
      <c r="B75" s="1" t="s">
        <v>208</v>
      </c>
      <c r="C75" s="4" t="s">
        <v>30</v>
      </c>
      <c r="D75" s="5">
        <v>44713</v>
      </c>
      <c r="E75" s="1" t="s">
        <v>44</v>
      </c>
      <c r="F75" s="1" t="s">
        <v>260</v>
      </c>
      <c r="G75" s="22">
        <v>151386</v>
      </c>
      <c r="H75" s="22">
        <v>82771</v>
      </c>
      <c r="I75" s="22">
        <v>17575</v>
      </c>
      <c r="J75" s="22">
        <v>25520</v>
      </c>
      <c r="K75" s="1">
        <v>132</v>
      </c>
      <c r="L75" s="24">
        <v>87</v>
      </c>
      <c r="M75" s="25">
        <v>37</v>
      </c>
      <c r="N75" s="25">
        <v>8</v>
      </c>
      <c r="O75" s="1">
        <v>38.020000000000003</v>
      </c>
      <c r="P75" s="1">
        <v>36.130000000000003</v>
      </c>
      <c r="Q75" s="1">
        <v>32.01</v>
      </c>
      <c r="R75" s="1">
        <v>43.14</v>
      </c>
      <c r="S75" s="2" t="s">
        <v>15</v>
      </c>
      <c r="T75" s="1" t="s">
        <v>250</v>
      </c>
    </row>
    <row r="76" spans="1:20" x14ac:dyDescent="0.25">
      <c r="A76" s="1" t="s">
        <v>175</v>
      </c>
      <c r="B76" s="1" t="s">
        <v>65</v>
      </c>
      <c r="C76" s="4" t="s">
        <v>32</v>
      </c>
      <c r="D76" s="5">
        <v>44713</v>
      </c>
      <c r="E76" s="1" t="s">
        <v>44</v>
      </c>
      <c r="F76" s="1" t="s">
        <v>292</v>
      </c>
      <c r="G76" s="22">
        <v>151081</v>
      </c>
      <c r="H76" s="22">
        <v>82464</v>
      </c>
      <c r="I76" s="22">
        <v>17493</v>
      </c>
      <c r="J76" s="22">
        <v>25562</v>
      </c>
      <c r="K76" s="1">
        <v>132</v>
      </c>
      <c r="L76" s="24">
        <v>87</v>
      </c>
      <c r="M76" s="25">
        <v>37</v>
      </c>
      <c r="N76" s="25">
        <v>8</v>
      </c>
      <c r="O76" s="1">
        <v>38.01</v>
      </c>
      <c r="P76" s="1">
        <v>36.14</v>
      </c>
      <c r="Q76" s="1">
        <v>32.01</v>
      </c>
      <c r="R76" s="1">
        <v>43.1</v>
      </c>
      <c r="S76" s="2" t="s">
        <v>15</v>
      </c>
      <c r="T76" s="1" t="s">
        <v>249</v>
      </c>
    </row>
    <row r="77" spans="1:20" x14ac:dyDescent="0.25">
      <c r="A77" s="1" t="s">
        <v>176</v>
      </c>
      <c r="B77" s="1" t="s">
        <v>210</v>
      </c>
      <c r="C77" s="4" t="s">
        <v>33</v>
      </c>
      <c r="D77" s="5">
        <v>44713</v>
      </c>
      <c r="E77" s="1" t="s">
        <v>44</v>
      </c>
      <c r="F77" s="1" t="s">
        <v>310</v>
      </c>
      <c r="G77" s="22">
        <v>151485</v>
      </c>
      <c r="H77" s="22">
        <v>82768</v>
      </c>
      <c r="I77" s="22">
        <v>17603</v>
      </c>
      <c r="J77" s="22">
        <v>25557</v>
      </c>
      <c r="K77" s="1">
        <v>132</v>
      </c>
      <c r="L77" s="24">
        <v>87</v>
      </c>
      <c r="M77" s="1">
        <v>37</v>
      </c>
      <c r="N77" s="1">
        <v>8</v>
      </c>
      <c r="O77" s="1">
        <v>37.97</v>
      </c>
      <c r="P77" s="1">
        <v>36.08</v>
      </c>
      <c r="Q77" s="1">
        <v>31.92</v>
      </c>
      <c r="R77" s="1">
        <v>43.12</v>
      </c>
      <c r="S77" s="2" t="s">
        <v>15</v>
      </c>
      <c r="T77" s="1" t="s">
        <v>250</v>
      </c>
    </row>
    <row r="78" spans="1:20" x14ac:dyDescent="0.25">
      <c r="A78" s="1" t="s">
        <v>177</v>
      </c>
      <c r="B78" s="1" t="s">
        <v>211</v>
      </c>
      <c r="C78" s="4" t="s">
        <v>34</v>
      </c>
      <c r="D78" s="5">
        <v>44713</v>
      </c>
      <c r="E78" s="1" t="s">
        <v>44</v>
      </c>
      <c r="F78" s="1" t="s">
        <v>296</v>
      </c>
      <c r="G78" s="22">
        <v>151649</v>
      </c>
      <c r="H78" s="22">
        <v>82866</v>
      </c>
      <c r="I78" s="22">
        <v>17591</v>
      </c>
      <c r="J78" s="22">
        <v>25596</v>
      </c>
      <c r="K78" s="1">
        <v>133</v>
      </c>
      <c r="L78" s="24">
        <v>88</v>
      </c>
      <c r="M78" s="25">
        <v>37</v>
      </c>
      <c r="N78" s="25">
        <v>8</v>
      </c>
      <c r="O78" s="38">
        <v>38</v>
      </c>
      <c r="P78" s="1">
        <v>36.14</v>
      </c>
      <c r="Q78" s="1">
        <v>31.89</v>
      </c>
      <c r="R78" s="1">
        <v>43.1</v>
      </c>
      <c r="S78" s="2" t="s">
        <v>15</v>
      </c>
      <c r="T78" s="1" t="s">
        <v>249</v>
      </c>
    </row>
    <row r="79" spans="1:20" x14ac:dyDescent="0.25">
      <c r="A79" s="1" t="s">
        <v>155</v>
      </c>
      <c r="B79" s="1" t="s">
        <v>202</v>
      </c>
      <c r="C79" s="4" t="s">
        <v>88</v>
      </c>
      <c r="D79" s="5">
        <v>44715</v>
      </c>
      <c r="E79" s="1" t="s">
        <v>44</v>
      </c>
      <c r="F79" s="1" t="s">
        <v>302</v>
      </c>
      <c r="G79" s="22">
        <v>151388</v>
      </c>
      <c r="H79" s="22">
        <v>82769</v>
      </c>
      <c r="I79" s="22">
        <v>17541</v>
      </c>
      <c r="J79" s="22">
        <v>25539</v>
      </c>
      <c r="K79" s="23">
        <v>132</v>
      </c>
      <c r="L79" s="24">
        <v>87</v>
      </c>
      <c r="M79" s="21">
        <v>37</v>
      </c>
      <c r="N79" s="21">
        <v>8</v>
      </c>
      <c r="O79" s="17">
        <v>38.03</v>
      </c>
      <c r="P79" s="1">
        <v>36.15</v>
      </c>
      <c r="Q79" s="1">
        <v>32.020000000000003</v>
      </c>
      <c r="R79" s="1">
        <v>43.13</v>
      </c>
      <c r="S79" s="17" t="s">
        <v>93</v>
      </c>
      <c r="T79" s="1" t="s">
        <v>250</v>
      </c>
    </row>
    <row r="80" spans="1:20" x14ac:dyDescent="0.25">
      <c r="A80" s="1" t="s">
        <v>225</v>
      </c>
      <c r="B80" s="1" t="s">
        <v>65</v>
      </c>
      <c r="C80" s="4" t="s">
        <v>239</v>
      </c>
      <c r="D80" s="5">
        <v>44783</v>
      </c>
      <c r="E80" s="1" t="s">
        <v>244</v>
      </c>
      <c r="F80" s="1" t="s">
        <v>260</v>
      </c>
      <c r="G80" s="22">
        <v>151493</v>
      </c>
      <c r="H80" s="22">
        <v>82766</v>
      </c>
      <c r="I80" s="22">
        <v>17580</v>
      </c>
      <c r="J80" s="22">
        <v>25573</v>
      </c>
      <c r="K80" s="23">
        <v>134</v>
      </c>
      <c r="L80" s="24">
        <v>89</v>
      </c>
      <c r="M80" s="21">
        <v>37</v>
      </c>
      <c r="N80" s="21">
        <v>8</v>
      </c>
      <c r="O80" s="17">
        <v>37.99</v>
      </c>
      <c r="P80" s="1">
        <v>36.119999999999997</v>
      </c>
      <c r="Q80" s="1">
        <v>32</v>
      </c>
      <c r="R80" s="1">
        <v>43.09</v>
      </c>
      <c r="S80" s="2" t="s">
        <v>15</v>
      </c>
      <c r="T80" s="1" t="s">
        <v>249</v>
      </c>
    </row>
    <row r="81" spans="1:20" x14ac:dyDescent="0.25">
      <c r="A81" s="1" t="s">
        <v>213</v>
      </c>
      <c r="B81" s="1" t="s">
        <v>65</v>
      </c>
      <c r="C81" s="4" t="s">
        <v>32</v>
      </c>
      <c r="D81" s="5">
        <v>44843</v>
      </c>
      <c r="E81" s="1" t="s">
        <v>44</v>
      </c>
      <c r="F81" s="1" t="s">
        <v>292</v>
      </c>
      <c r="G81" s="22">
        <v>151074</v>
      </c>
      <c r="H81" s="22">
        <v>82457</v>
      </c>
      <c r="I81" s="22">
        <v>17493</v>
      </c>
      <c r="J81" s="22">
        <v>25562</v>
      </c>
      <c r="K81" s="23">
        <v>134</v>
      </c>
      <c r="L81" s="24">
        <v>89</v>
      </c>
      <c r="M81" s="21">
        <v>37</v>
      </c>
      <c r="N81" s="21">
        <v>8</v>
      </c>
      <c r="O81" s="17">
        <v>38.01</v>
      </c>
      <c r="P81" s="1">
        <v>36.14</v>
      </c>
      <c r="Q81" s="1">
        <v>32.01</v>
      </c>
      <c r="R81" s="1">
        <v>43.1</v>
      </c>
      <c r="S81" s="2" t="s">
        <v>15</v>
      </c>
      <c r="T81" s="1" t="s">
        <v>250</v>
      </c>
    </row>
    <row r="82" spans="1:20" x14ac:dyDescent="0.25">
      <c r="A82" s="1" t="s">
        <v>214</v>
      </c>
      <c r="B82" s="1" t="s">
        <v>65</v>
      </c>
      <c r="C82" s="4" t="s">
        <v>230</v>
      </c>
      <c r="D82" s="5">
        <v>44843</v>
      </c>
      <c r="E82" s="1" t="s">
        <v>244</v>
      </c>
      <c r="F82" s="1" t="s">
        <v>269</v>
      </c>
      <c r="G82" s="22">
        <v>151476</v>
      </c>
      <c r="H82" s="22">
        <v>82985</v>
      </c>
      <c r="I82" s="22">
        <v>17369</v>
      </c>
      <c r="J82" s="22">
        <v>25561</v>
      </c>
      <c r="K82" s="23">
        <v>134</v>
      </c>
      <c r="L82" s="24">
        <v>89</v>
      </c>
      <c r="M82" s="21">
        <v>37</v>
      </c>
      <c r="N82" s="21">
        <v>8</v>
      </c>
      <c r="O82" s="17">
        <v>37.979999999999997</v>
      </c>
      <c r="P82" s="1">
        <v>36.08</v>
      </c>
      <c r="Q82" s="1">
        <v>32.06</v>
      </c>
      <c r="R82" s="1">
        <v>43.08</v>
      </c>
      <c r="S82" s="2" t="s">
        <v>15</v>
      </c>
      <c r="T82" s="1" t="s">
        <v>250</v>
      </c>
    </row>
    <row r="83" spans="1:20" x14ac:dyDescent="0.25">
      <c r="A83" s="1" t="s">
        <v>216</v>
      </c>
      <c r="B83" s="1" t="s">
        <v>65</v>
      </c>
      <c r="C83" s="4" t="s">
        <v>34</v>
      </c>
      <c r="D83" s="5">
        <v>44843</v>
      </c>
      <c r="E83" s="1" t="s">
        <v>44</v>
      </c>
      <c r="F83" s="1" t="s">
        <v>296</v>
      </c>
      <c r="G83" s="22">
        <v>151678</v>
      </c>
      <c r="H83" s="22">
        <v>82889</v>
      </c>
      <c r="I83" s="22">
        <v>17597</v>
      </c>
      <c r="J83" s="22">
        <v>25596</v>
      </c>
      <c r="K83" s="23">
        <v>134</v>
      </c>
      <c r="L83" s="24">
        <v>89</v>
      </c>
      <c r="M83" s="21">
        <v>37</v>
      </c>
      <c r="N83" s="21">
        <v>8</v>
      </c>
      <c r="O83" s="17">
        <v>37.99</v>
      </c>
      <c r="P83" s="1">
        <v>36.130000000000003</v>
      </c>
      <c r="Q83" s="1">
        <v>31.9</v>
      </c>
      <c r="R83" s="1">
        <v>43.1</v>
      </c>
      <c r="S83" s="2" t="s">
        <v>15</v>
      </c>
      <c r="T83" s="1" t="s">
        <v>250</v>
      </c>
    </row>
    <row r="84" spans="1:20" ht="16.2" customHeight="1" x14ac:dyDescent="0.25">
      <c r="A84" s="1" t="s">
        <v>217</v>
      </c>
      <c r="B84" s="1" t="s">
        <v>65</v>
      </c>
      <c r="C84" s="4" t="s">
        <v>233</v>
      </c>
      <c r="D84" s="5">
        <v>44843</v>
      </c>
      <c r="E84" s="1" t="s">
        <v>44</v>
      </c>
      <c r="F84" s="1" t="s">
        <v>305</v>
      </c>
      <c r="G84" s="22">
        <v>151633</v>
      </c>
      <c r="H84" s="22">
        <v>82851</v>
      </c>
      <c r="I84" s="22">
        <v>17590</v>
      </c>
      <c r="J84" s="22">
        <v>25596</v>
      </c>
      <c r="K84" s="23">
        <v>134</v>
      </c>
      <c r="L84" s="24">
        <v>89</v>
      </c>
      <c r="M84" s="21">
        <v>37</v>
      </c>
      <c r="N84" s="21">
        <v>8</v>
      </c>
      <c r="O84" s="17">
        <v>38</v>
      </c>
      <c r="P84" s="1">
        <v>36.14</v>
      </c>
      <c r="Q84" s="1">
        <v>31.89</v>
      </c>
      <c r="R84" s="1">
        <v>43.1</v>
      </c>
      <c r="S84" s="2" t="s">
        <v>15</v>
      </c>
      <c r="T84" s="1" t="s">
        <v>250</v>
      </c>
    </row>
    <row r="85" spans="1:20" x14ac:dyDescent="0.25">
      <c r="A85" s="1" t="s">
        <v>218</v>
      </c>
      <c r="B85" s="1" t="s">
        <v>65</v>
      </c>
      <c r="C85" s="4" t="s">
        <v>22</v>
      </c>
      <c r="D85" s="5">
        <v>44843</v>
      </c>
      <c r="E85" s="1" t="s">
        <v>44</v>
      </c>
      <c r="F85" s="1" t="s">
        <v>309</v>
      </c>
      <c r="G85" s="22">
        <v>151641</v>
      </c>
      <c r="H85" s="22">
        <v>82871</v>
      </c>
      <c r="I85" s="22">
        <v>17568</v>
      </c>
      <c r="J85" s="22">
        <v>25601</v>
      </c>
      <c r="K85" s="23">
        <v>134</v>
      </c>
      <c r="L85" s="24">
        <v>89</v>
      </c>
      <c r="M85" s="21">
        <v>37</v>
      </c>
      <c r="N85" s="21">
        <v>8</v>
      </c>
      <c r="O85" s="17">
        <v>37.979999999999997</v>
      </c>
      <c r="P85" s="1">
        <v>36.11</v>
      </c>
      <c r="Q85" s="1">
        <v>31.9</v>
      </c>
      <c r="R85" s="1">
        <v>43.1</v>
      </c>
      <c r="S85" s="2" t="s">
        <v>15</v>
      </c>
      <c r="T85" s="1" t="s">
        <v>249</v>
      </c>
    </row>
    <row r="86" spans="1:20" x14ac:dyDescent="0.25">
      <c r="A86" s="1" t="s">
        <v>246</v>
      </c>
      <c r="B86" s="1" t="s">
        <v>65</v>
      </c>
      <c r="C86" s="4" t="s">
        <v>234</v>
      </c>
      <c r="D86" s="5">
        <v>44843</v>
      </c>
      <c r="E86" s="1" t="s">
        <v>44</v>
      </c>
      <c r="F86" s="1" t="s">
        <v>258</v>
      </c>
      <c r="G86" s="22">
        <v>151492</v>
      </c>
      <c r="H86" s="22">
        <v>82805</v>
      </c>
      <c r="I86" s="22">
        <v>17611</v>
      </c>
      <c r="J86" s="22">
        <v>25538</v>
      </c>
      <c r="K86" s="23">
        <v>134</v>
      </c>
      <c r="L86" s="24">
        <v>89</v>
      </c>
      <c r="M86" s="21">
        <v>37</v>
      </c>
      <c r="N86" s="21">
        <v>8</v>
      </c>
      <c r="O86" s="17">
        <v>37.97</v>
      </c>
      <c r="P86" s="1">
        <v>36.1</v>
      </c>
      <c r="Q86" s="1">
        <v>31.87</v>
      </c>
      <c r="R86" s="1">
        <v>43.11</v>
      </c>
      <c r="S86" s="2" t="s">
        <v>15</v>
      </c>
      <c r="T86" s="1" t="s">
        <v>250</v>
      </c>
    </row>
    <row r="87" spans="1:20" x14ac:dyDescent="0.25">
      <c r="A87" s="1" t="s">
        <v>220</v>
      </c>
      <c r="B87" s="1" t="s">
        <v>65</v>
      </c>
      <c r="C87" s="4" t="s">
        <v>236</v>
      </c>
      <c r="D87" s="5">
        <v>44843</v>
      </c>
      <c r="E87" s="1" t="s">
        <v>44</v>
      </c>
      <c r="F87" s="1" t="s">
        <v>278</v>
      </c>
      <c r="G87" s="22">
        <v>151583</v>
      </c>
      <c r="H87" s="22">
        <v>82842</v>
      </c>
      <c r="I87" s="22">
        <v>17583</v>
      </c>
      <c r="J87" s="22">
        <v>25579</v>
      </c>
      <c r="K87" s="23">
        <v>134</v>
      </c>
      <c r="L87" s="24">
        <v>89</v>
      </c>
      <c r="M87" s="21">
        <v>37</v>
      </c>
      <c r="N87" s="21">
        <v>8</v>
      </c>
      <c r="O87" s="17">
        <v>38</v>
      </c>
      <c r="P87" s="1">
        <v>36.119999999999997</v>
      </c>
      <c r="Q87" s="1">
        <v>31.93</v>
      </c>
      <c r="R87" s="1">
        <v>43.12</v>
      </c>
      <c r="S87" s="2" t="s">
        <v>15</v>
      </c>
      <c r="T87" s="1" t="s">
        <v>250</v>
      </c>
    </row>
    <row r="88" spans="1:20" x14ac:dyDescent="0.25">
      <c r="A88" s="1" t="s">
        <v>221</v>
      </c>
      <c r="B88" s="1" t="s">
        <v>65</v>
      </c>
      <c r="C88" s="4" t="s">
        <v>237</v>
      </c>
      <c r="D88" s="5">
        <v>44843</v>
      </c>
      <c r="E88" s="1" t="s">
        <v>44</v>
      </c>
      <c r="F88" s="1" t="s">
        <v>274</v>
      </c>
      <c r="G88" s="22">
        <v>151393</v>
      </c>
      <c r="H88" s="22">
        <v>82778</v>
      </c>
      <c r="I88" s="22">
        <v>17573</v>
      </c>
      <c r="J88" s="22">
        <v>25521</v>
      </c>
      <c r="K88" s="23">
        <v>134</v>
      </c>
      <c r="L88" s="24">
        <v>89</v>
      </c>
      <c r="M88" s="21">
        <v>37</v>
      </c>
      <c r="N88" s="21">
        <v>8</v>
      </c>
      <c r="O88" s="17">
        <v>38.020000000000003</v>
      </c>
      <c r="P88" s="1">
        <v>36.130000000000003</v>
      </c>
      <c r="Q88" s="1">
        <v>32.020000000000003</v>
      </c>
      <c r="R88" s="1">
        <v>43.14</v>
      </c>
      <c r="S88" s="2" t="s">
        <v>15</v>
      </c>
      <c r="T88" s="1" t="s">
        <v>250</v>
      </c>
    </row>
    <row r="89" spans="1:20" x14ac:dyDescent="0.25">
      <c r="A89" s="1" t="s">
        <v>222</v>
      </c>
      <c r="B89" s="1" t="s">
        <v>65</v>
      </c>
      <c r="C89" s="4" t="s">
        <v>238</v>
      </c>
      <c r="D89" s="5">
        <v>44843</v>
      </c>
      <c r="E89" s="1" t="s">
        <v>44</v>
      </c>
      <c r="F89" s="1" t="s">
        <v>277</v>
      </c>
      <c r="G89" s="22">
        <v>151387</v>
      </c>
      <c r="H89" s="22">
        <v>82773</v>
      </c>
      <c r="I89" s="22">
        <v>17572</v>
      </c>
      <c r="J89" s="22">
        <v>25521</v>
      </c>
      <c r="K89" s="23">
        <v>134</v>
      </c>
      <c r="L89" s="24">
        <v>89</v>
      </c>
      <c r="M89" s="21">
        <v>37</v>
      </c>
      <c r="N89" s="21">
        <v>8</v>
      </c>
      <c r="O89" s="17">
        <v>38.020000000000003</v>
      </c>
      <c r="P89" s="1">
        <v>36.130000000000003</v>
      </c>
      <c r="Q89" s="1">
        <v>32.020000000000003</v>
      </c>
      <c r="R89" s="1">
        <v>43.14</v>
      </c>
      <c r="S89" s="2" t="s">
        <v>15</v>
      </c>
      <c r="T89" s="1" t="s">
        <v>250</v>
      </c>
    </row>
    <row r="90" spans="1:20" x14ac:dyDescent="0.25">
      <c r="A90" s="1" t="s">
        <v>223</v>
      </c>
      <c r="B90" s="1" t="s">
        <v>65</v>
      </c>
      <c r="C90" s="4" t="s">
        <v>240</v>
      </c>
      <c r="D90" s="5">
        <v>44843</v>
      </c>
      <c r="E90" s="1" t="s">
        <v>44</v>
      </c>
      <c r="F90" s="1" t="s">
        <v>260</v>
      </c>
      <c r="G90" s="22">
        <v>151387</v>
      </c>
      <c r="H90" s="22">
        <v>82770</v>
      </c>
      <c r="I90" s="22">
        <v>17575</v>
      </c>
      <c r="J90" s="22">
        <v>25521</v>
      </c>
      <c r="K90" s="23">
        <v>134</v>
      </c>
      <c r="L90" s="24">
        <v>89</v>
      </c>
      <c r="M90" s="21">
        <v>37</v>
      </c>
      <c r="N90" s="21">
        <v>8</v>
      </c>
      <c r="O90" s="17">
        <v>38.020000000000003</v>
      </c>
      <c r="P90" s="1">
        <v>36.130000000000003</v>
      </c>
      <c r="Q90" s="1">
        <v>32.01</v>
      </c>
      <c r="R90" s="1">
        <v>43.14</v>
      </c>
      <c r="S90" s="2" t="s">
        <v>15</v>
      </c>
      <c r="T90" s="1" t="s">
        <v>250</v>
      </c>
    </row>
    <row r="91" spans="1:20" x14ac:dyDescent="0.25">
      <c r="A91" s="1" t="s">
        <v>243</v>
      </c>
      <c r="B91" s="1" t="s">
        <v>65</v>
      </c>
      <c r="C91" s="4" t="s">
        <v>241</v>
      </c>
      <c r="D91" s="5">
        <v>44843</v>
      </c>
      <c r="E91" s="1" t="s">
        <v>44</v>
      </c>
      <c r="F91" s="1" t="s">
        <v>298</v>
      </c>
      <c r="G91" s="22">
        <v>151407</v>
      </c>
      <c r="H91" s="22">
        <v>82792</v>
      </c>
      <c r="I91" s="22">
        <v>17573</v>
      </c>
      <c r="J91" s="22">
        <v>25521</v>
      </c>
      <c r="K91" s="23">
        <v>134</v>
      </c>
      <c r="L91" s="24">
        <v>89</v>
      </c>
      <c r="M91" s="21">
        <v>37</v>
      </c>
      <c r="N91" s="21">
        <v>8</v>
      </c>
      <c r="O91" s="17">
        <v>38.01</v>
      </c>
      <c r="P91" s="1">
        <v>36.130000000000003</v>
      </c>
      <c r="Q91" s="1">
        <v>32.01</v>
      </c>
      <c r="R91" s="1">
        <v>43.14</v>
      </c>
      <c r="S91" s="2" t="s">
        <v>15</v>
      </c>
      <c r="T91" s="1" t="s">
        <v>250</v>
      </c>
    </row>
    <row r="92" spans="1:20" x14ac:dyDescent="0.25">
      <c r="A92" s="1" t="s">
        <v>215</v>
      </c>
      <c r="B92" s="1" t="s">
        <v>65</v>
      </c>
      <c r="C92" s="4" t="s">
        <v>232</v>
      </c>
      <c r="D92" s="5">
        <v>44843</v>
      </c>
      <c r="E92" s="1" t="s">
        <v>244</v>
      </c>
      <c r="F92" s="1" t="s">
        <v>287</v>
      </c>
      <c r="G92" s="22">
        <v>151632</v>
      </c>
      <c r="H92" s="22">
        <v>82818</v>
      </c>
      <c r="I92" s="22">
        <v>17622</v>
      </c>
      <c r="J92" s="22">
        <v>25596</v>
      </c>
      <c r="K92" s="23">
        <v>134</v>
      </c>
      <c r="L92" s="24">
        <v>89</v>
      </c>
      <c r="M92" s="21">
        <v>37</v>
      </c>
      <c r="N92" s="21">
        <v>8</v>
      </c>
      <c r="O92" s="17">
        <v>37.97</v>
      </c>
      <c r="P92" s="1">
        <v>36.1</v>
      </c>
      <c r="Q92" s="1">
        <v>31.88</v>
      </c>
      <c r="R92" s="1">
        <v>43.08</v>
      </c>
      <c r="S92" s="2" t="s">
        <v>15</v>
      </c>
      <c r="T92" s="1" t="s">
        <v>250</v>
      </c>
    </row>
    <row r="93" spans="1:20" x14ac:dyDescent="0.25">
      <c r="A93" s="1" t="s">
        <v>219</v>
      </c>
      <c r="B93" s="1" t="s">
        <v>65</v>
      </c>
      <c r="C93" s="4" t="s">
        <v>235</v>
      </c>
      <c r="D93" s="5">
        <v>44843</v>
      </c>
      <c r="E93" s="1" t="s">
        <v>244</v>
      </c>
      <c r="F93" s="1" t="s">
        <v>256</v>
      </c>
      <c r="G93" s="22">
        <v>151469</v>
      </c>
      <c r="H93" s="22">
        <v>82783</v>
      </c>
      <c r="I93" s="22">
        <v>17608</v>
      </c>
      <c r="J93" s="22">
        <v>25539</v>
      </c>
      <c r="K93" s="23">
        <v>134</v>
      </c>
      <c r="L93" s="24">
        <v>89</v>
      </c>
      <c r="M93" s="21">
        <v>37</v>
      </c>
      <c r="N93" s="21">
        <v>8</v>
      </c>
      <c r="O93" s="17">
        <v>37.979999999999997</v>
      </c>
      <c r="P93" s="1">
        <v>36.11</v>
      </c>
      <c r="Q93" s="1">
        <v>31.88</v>
      </c>
      <c r="R93" s="1">
        <v>43.1</v>
      </c>
      <c r="S93" s="2" t="s">
        <v>15</v>
      </c>
      <c r="T93" s="1" t="s">
        <v>250</v>
      </c>
    </row>
    <row r="94" spans="1:20" x14ac:dyDescent="0.25">
      <c r="A94" s="1" t="s">
        <v>323</v>
      </c>
      <c r="B94" s="1" t="s">
        <v>15</v>
      </c>
      <c r="C94" s="4" t="s">
        <v>321</v>
      </c>
      <c r="D94" s="5">
        <v>44962</v>
      </c>
      <c r="E94" s="1" t="s">
        <v>44</v>
      </c>
      <c r="F94" s="1" t="s">
        <v>326</v>
      </c>
      <c r="G94" s="22">
        <v>151104</v>
      </c>
      <c r="H94" s="22">
        <v>82369</v>
      </c>
      <c r="I94" s="22">
        <v>17559</v>
      </c>
      <c r="J94" s="22">
        <v>25588</v>
      </c>
      <c r="K94" s="1">
        <v>133</v>
      </c>
      <c r="L94" s="1">
        <v>88</v>
      </c>
      <c r="M94" s="1">
        <v>37</v>
      </c>
      <c r="N94" s="1">
        <v>8</v>
      </c>
      <c r="O94" s="1">
        <v>37.97</v>
      </c>
      <c r="P94" s="1">
        <v>36.07</v>
      </c>
      <c r="Q94" s="2">
        <v>31.94</v>
      </c>
      <c r="R94" s="1">
        <v>43.09</v>
      </c>
      <c r="S94" s="2" t="s">
        <v>15</v>
      </c>
      <c r="T94" s="1" t="s">
        <v>249</v>
      </c>
    </row>
    <row r="95" spans="1:20" x14ac:dyDescent="0.25">
      <c r="A95" s="6" t="s">
        <v>325</v>
      </c>
      <c r="B95" s="47" t="s">
        <v>15</v>
      </c>
      <c r="C95" s="7" t="s">
        <v>315</v>
      </c>
      <c r="D95" s="8">
        <v>45028</v>
      </c>
      <c r="E95" s="6" t="s">
        <v>44</v>
      </c>
      <c r="F95" s="6" t="s">
        <v>298</v>
      </c>
      <c r="G95" s="27">
        <v>150956</v>
      </c>
      <c r="H95" s="27">
        <v>82260</v>
      </c>
      <c r="I95" s="27">
        <v>17534</v>
      </c>
      <c r="J95" s="48">
        <v>25581</v>
      </c>
      <c r="K95" s="6" t="s">
        <v>15</v>
      </c>
      <c r="L95" s="6" t="s">
        <v>15</v>
      </c>
      <c r="M95" s="6" t="s">
        <v>15</v>
      </c>
      <c r="N95" s="6" t="s">
        <v>15</v>
      </c>
      <c r="O95" s="6">
        <v>37.99</v>
      </c>
      <c r="P95" s="6">
        <v>36.15</v>
      </c>
      <c r="Q95" s="9">
        <v>31.67</v>
      </c>
      <c r="R95" s="6">
        <v>43.11</v>
      </c>
      <c r="S95" s="31" t="s">
        <v>322</v>
      </c>
      <c r="T95" s="6" t="s">
        <v>249</v>
      </c>
    </row>
    <row r="96" spans="1:20" x14ac:dyDescent="0.25">
      <c r="A96" s="1" t="s">
        <v>141</v>
      </c>
      <c r="B96" s="1" t="s">
        <v>196</v>
      </c>
      <c r="C96" s="4" t="s">
        <v>59</v>
      </c>
      <c r="D96" s="5">
        <v>44409</v>
      </c>
      <c r="E96" s="1" t="s">
        <v>244</v>
      </c>
      <c r="F96" s="1" t="s">
        <v>262</v>
      </c>
      <c r="G96" s="22">
        <v>151658</v>
      </c>
      <c r="H96" s="22">
        <v>83006</v>
      </c>
      <c r="I96" s="22">
        <v>17614</v>
      </c>
      <c r="J96" s="22">
        <v>25519</v>
      </c>
      <c r="K96" s="1">
        <v>131</v>
      </c>
      <c r="L96" s="24">
        <v>86</v>
      </c>
      <c r="M96" s="1">
        <v>37</v>
      </c>
      <c r="N96" s="1">
        <v>8</v>
      </c>
      <c r="O96" s="2">
        <v>37.92</v>
      </c>
      <c r="P96" s="2">
        <v>36.03</v>
      </c>
      <c r="Q96" s="2">
        <v>31.84</v>
      </c>
      <c r="R96" s="39" t="s">
        <v>17</v>
      </c>
      <c r="S96" s="2" t="s">
        <v>65</v>
      </c>
      <c r="T96" s="1" t="s">
        <v>249</v>
      </c>
    </row>
    <row r="97" spans="1:20" x14ac:dyDescent="0.25">
      <c r="A97" s="1" t="s">
        <v>167</v>
      </c>
      <c r="B97" s="1" t="s">
        <v>206</v>
      </c>
      <c r="C97" s="4" t="s">
        <v>26</v>
      </c>
      <c r="D97" s="5">
        <v>42808</v>
      </c>
      <c r="E97" s="1" t="s">
        <v>245</v>
      </c>
      <c r="F97" s="1" t="s">
        <v>297</v>
      </c>
      <c r="G97" s="22">
        <v>152462</v>
      </c>
      <c r="H97" s="22">
        <v>83355</v>
      </c>
      <c r="I97" s="22">
        <v>17962</v>
      </c>
      <c r="J97" s="40" t="s">
        <v>35</v>
      </c>
      <c r="K97" s="1">
        <v>134</v>
      </c>
      <c r="L97" s="24">
        <v>89</v>
      </c>
      <c r="M97" s="1">
        <v>37</v>
      </c>
      <c r="N97" s="1">
        <v>8</v>
      </c>
      <c r="O97" s="1">
        <v>37.99</v>
      </c>
      <c r="P97" s="1">
        <v>36.19</v>
      </c>
      <c r="Q97" s="1">
        <v>31.9</v>
      </c>
      <c r="R97" s="1">
        <v>43.07</v>
      </c>
      <c r="S97" s="2" t="s">
        <v>15</v>
      </c>
      <c r="T97" s="1" t="s">
        <v>249</v>
      </c>
    </row>
    <row r="98" spans="1:20" x14ac:dyDescent="0.25">
      <c r="A98" s="1" t="s">
        <v>170</v>
      </c>
      <c r="B98" s="1" t="s">
        <v>178</v>
      </c>
      <c r="C98" s="4" t="s">
        <v>27</v>
      </c>
      <c r="D98" s="5">
        <v>44335</v>
      </c>
      <c r="E98" s="1" t="s">
        <v>60</v>
      </c>
      <c r="F98" s="1" t="s">
        <v>301</v>
      </c>
      <c r="G98" s="22">
        <v>150607</v>
      </c>
      <c r="H98" s="22">
        <v>82183</v>
      </c>
      <c r="I98" s="22">
        <v>17857</v>
      </c>
      <c r="J98" s="40" t="s">
        <v>37</v>
      </c>
      <c r="K98" s="39" t="s">
        <v>98</v>
      </c>
      <c r="L98" s="39" t="s">
        <v>98</v>
      </c>
      <c r="M98" s="39" t="s">
        <v>98</v>
      </c>
      <c r="N98" s="39" t="s">
        <v>98</v>
      </c>
      <c r="O98" s="1">
        <v>38.04</v>
      </c>
      <c r="P98" s="1">
        <v>36.200000000000003</v>
      </c>
      <c r="Q98" s="1">
        <v>31.85</v>
      </c>
      <c r="R98" s="1">
        <v>43.2</v>
      </c>
      <c r="S98" s="2" t="s">
        <v>15</v>
      </c>
      <c r="T98" s="1" t="s">
        <v>249</v>
      </c>
    </row>
    <row r="99" spans="1:20" x14ac:dyDescent="0.25">
      <c r="A99" s="1" t="s">
        <v>166</v>
      </c>
      <c r="B99" s="1" t="s">
        <v>65</v>
      </c>
      <c r="C99" s="4" t="s">
        <v>25</v>
      </c>
      <c r="D99" s="5">
        <v>41815</v>
      </c>
      <c r="E99" s="1" t="s">
        <v>44</v>
      </c>
      <c r="F99" s="1" t="s">
        <v>283</v>
      </c>
      <c r="G99" s="40" t="s">
        <v>39</v>
      </c>
      <c r="H99" s="22">
        <v>82698</v>
      </c>
      <c r="I99" s="22">
        <v>17556</v>
      </c>
      <c r="J99" s="22">
        <v>25539</v>
      </c>
      <c r="K99" s="1">
        <v>133</v>
      </c>
      <c r="L99" s="24">
        <v>88</v>
      </c>
      <c r="M99" s="25">
        <v>37</v>
      </c>
      <c r="N99" s="25">
        <v>8</v>
      </c>
      <c r="O99" s="1">
        <v>38.020000000000003</v>
      </c>
      <c r="P99" s="1">
        <v>36.15</v>
      </c>
      <c r="Q99" s="1">
        <v>32.01</v>
      </c>
      <c r="R99" s="1">
        <v>43.12</v>
      </c>
      <c r="S99" s="2">
        <v>24914614</v>
      </c>
      <c r="T99" s="1" t="s">
        <v>249</v>
      </c>
    </row>
    <row r="100" spans="1:20" x14ac:dyDescent="0.25">
      <c r="A100" s="1" t="s">
        <v>147</v>
      </c>
      <c r="B100" s="1" t="s">
        <v>201</v>
      </c>
      <c r="C100" s="4" t="s">
        <v>64</v>
      </c>
      <c r="D100" s="5">
        <v>43407</v>
      </c>
      <c r="E100" s="1" t="s">
        <v>44</v>
      </c>
      <c r="F100" s="1" t="s">
        <v>264</v>
      </c>
      <c r="G100" s="39" t="s">
        <v>18</v>
      </c>
      <c r="H100" s="22">
        <v>82527</v>
      </c>
      <c r="I100" s="22">
        <v>17634</v>
      </c>
      <c r="J100" s="22">
        <v>25576</v>
      </c>
      <c r="K100" s="1">
        <v>131</v>
      </c>
      <c r="L100" s="24">
        <v>86</v>
      </c>
      <c r="M100" s="1">
        <v>37</v>
      </c>
      <c r="N100" s="1">
        <v>8</v>
      </c>
      <c r="O100" s="2">
        <v>37.950000000000003</v>
      </c>
      <c r="P100" s="2">
        <v>36.090000000000003</v>
      </c>
      <c r="Q100" s="2">
        <v>31.98</v>
      </c>
      <c r="R100" s="2">
        <v>43.06</v>
      </c>
      <c r="S100" s="2">
        <v>33474391</v>
      </c>
      <c r="T100" s="1" t="s">
        <v>249</v>
      </c>
    </row>
    <row r="101" spans="1:20" x14ac:dyDescent="0.25">
      <c r="A101" s="1" t="s">
        <v>144</v>
      </c>
      <c r="B101" s="1" t="s">
        <v>198</v>
      </c>
      <c r="C101" s="4" t="s">
        <v>62</v>
      </c>
      <c r="D101" s="5">
        <v>44097</v>
      </c>
      <c r="E101" s="1" t="s">
        <v>44</v>
      </c>
      <c r="F101" s="1" t="s">
        <v>258</v>
      </c>
      <c r="G101" s="40" t="s">
        <v>41</v>
      </c>
      <c r="H101" s="22">
        <v>83000</v>
      </c>
      <c r="I101" s="22">
        <v>17579</v>
      </c>
      <c r="J101" s="22">
        <v>25590</v>
      </c>
      <c r="K101" s="1">
        <v>134</v>
      </c>
      <c r="L101" s="24">
        <v>89</v>
      </c>
      <c r="M101" s="1">
        <v>37</v>
      </c>
      <c r="N101" s="1">
        <v>8</v>
      </c>
      <c r="O101" s="1">
        <v>38.04</v>
      </c>
      <c r="P101" s="1">
        <v>36.22</v>
      </c>
      <c r="Q101" s="1">
        <v>31.95</v>
      </c>
      <c r="R101" s="1">
        <v>43.11</v>
      </c>
      <c r="S101" s="2" t="s">
        <v>65</v>
      </c>
      <c r="T101" s="1" t="s">
        <v>249</v>
      </c>
    </row>
    <row r="102" spans="1:20" x14ac:dyDescent="0.25">
      <c r="A102" s="1" t="s">
        <v>164</v>
      </c>
      <c r="B102" s="1" t="s">
        <v>65</v>
      </c>
      <c r="C102" s="4" t="s">
        <v>24</v>
      </c>
      <c r="D102" s="5">
        <v>44212</v>
      </c>
      <c r="E102" s="1" t="s">
        <v>44</v>
      </c>
      <c r="F102" s="1" t="s">
        <v>258</v>
      </c>
      <c r="G102" s="40" t="s">
        <v>38</v>
      </c>
      <c r="H102" s="22">
        <v>82612</v>
      </c>
      <c r="I102" s="22">
        <v>17564</v>
      </c>
      <c r="J102" s="22">
        <v>25578</v>
      </c>
      <c r="K102" s="1">
        <v>132</v>
      </c>
      <c r="L102" s="24">
        <v>87</v>
      </c>
      <c r="M102" s="25">
        <v>37</v>
      </c>
      <c r="N102" s="25">
        <v>8</v>
      </c>
      <c r="O102" s="1">
        <v>38.020000000000003</v>
      </c>
      <c r="P102" s="1">
        <v>36.14</v>
      </c>
      <c r="Q102" s="1">
        <v>32.04</v>
      </c>
      <c r="R102" s="1">
        <v>43.12</v>
      </c>
      <c r="S102" s="2">
        <v>33366104</v>
      </c>
      <c r="T102" s="1" t="s">
        <v>249</v>
      </c>
    </row>
    <row r="103" spans="1:20" x14ac:dyDescent="0.25">
      <c r="A103" s="1" t="s">
        <v>146</v>
      </c>
      <c r="B103" s="1" t="s">
        <v>200</v>
      </c>
      <c r="C103" s="4" t="s">
        <v>63</v>
      </c>
      <c r="D103" s="5">
        <v>44471</v>
      </c>
      <c r="E103" s="1" t="s">
        <v>44</v>
      </c>
      <c r="F103" s="1" t="s">
        <v>273</v>
      </c>
      <c r="G103" s="39" t="s">
        <v>42</v>
      </c>
      <c r="H103" s="22">
        <v>82817</v>
      </c>
      <c r="I103" s="22">
        <v>17575</v>
      </c>
      <c r="J103" s="22">
        <v>25583</v>
      </c>
      <c r="K103" s="25">
        <v>133</v>
      </c>
      <c r="L103" s="24">
        <v>88</v>
      </c>
      <c r="M103" s="1">
        <v>37</v>
      </c>
      <c r="N103" s="1">
        <v>8</v>
      </c>
      <c r="O103" s="2">
        <v>37.99</v>
      </c>
      <c r="P103" s="2">
        <v>36.1</v>
      </c>
      <c r="Q103" s="2">
        <v>32.020000000000003</v>
      </c>
      <c r="R103" s="2">
        <v>43.11</v>
      </c>
      <c r="S103" s="2" t="s">
        <v>65</v>
      </c>
      <c r="T103" s="1" t="s">
        <v>249</v>
      </c>
    </row>
    <row r="104" spans="1:20" s="18" customFormat="1" x14ac:dyDescent="0.25">
      <c r="A104" s="1" t="s">
        <v>134</v>
      </c>
      <c r="B104" s="1" t="s">
        <v>65</v>
      </c>
      <c r="C104" s="4" t="s">
        <v>53</v>
      </c>
      <c r="D104" s="5">
        <v>44521</v>
      </c>
      <c r="E104" s="1" t="s">
        <v>44</v>
      </c>
      <c r="F104" s="1" t="s">
        <v>260</v>
      </c>
      <c r="G104" s="22">
        <v>151530</v>
      </c>
      <c r="H104" s="22">
        <v>82814</v>
      </c>
      <c r="I104" s="22">
        <v>17574</v>
      </c>
      <c r="J104" s="39" t="s">
        <v>19</v>
      </c>
      <c r="K104" s="1">
        <v>133</v>
      </c>
      <c r="L104" s="24">
        <v>88</v>
      </c>
      <c r="M104" s="1">
        <v>37</v>
      </c>
      <c r="N104" s="1">
        <v>8</v>
      </c>
      <c r="O104" s="2">
        <v>38</v>
      </c>
      <c r="P104" s="2">
        <v>36.130000000000003</v>
      </c>
      <c r="Q104" s="2">
        <v>32.03</v>
      </c>
      <c r="R104" s="39" t="s">
        <v>20</v>
      </c>
      <c r="S104" s="2" t="s">
        <v>65</v>
      </c>
      <c r="T104" s="1" t="s">
        <v>249</v>
      </c>
    </row>
    <row r="105" spans="1:20" s="18" customFormat="1" x14ac:dyDescent="0.25">
      <c r="A105" s="1" t="s">
        <v>126</v>
      </c>
      <c r="B105" s="1" t="s">
        <v>65</v>
      </c>
      <c r="C105" s="4" t="s">
        <v>46</v>
      </c>
      <c r="D105" s="5">
        <v>44528</v>
      </c>
      <c r="E105" s="1" t="s">
        <v>44</v>
      </c>
      <c r="F105" s="1" t="s">
        <v>274</v>
      </c>
      <c r="G105" s="40" t="s">
        <v>40</v>
      </c>
      <c r="H105" s="22">
        <v>82778</v>
      </c>
      <c r="I105" s="22">
        <v>16974</v>
      </c>
      <c r="J105" s="22">
        <v>25521</v>
      </c>
      <c r="K105" s="1">
        <v>132</v>
      </c>
      <c r="L105" s="24">
        <v>87</v>
      </c>
      <c r="M105" s="1">
        <v>37</v>
      </c>
      <c r="N105" s="1">
        <v>8</v>
      </c>
      <c r="O105" s="1">
        <v>38.01</v>
      </c>
      <c r="P105" s="1">
        <v>36.130000000000003</v>
      </c>
      <c r="Q105" s="1">
        <v>32.1</v>
      </c>
      <c r="R105" s="1">
        <v>43.13</v>
      </c>
      <c r="S105" s="2" t="s">
        <v>65</v>
      </c>
      <c r="T105" s="1" t="s">
        <v>249</v>
      </c>
    </row>
    <row r="106" spans="1:20" x14ac:dyDescent="0.25">
      <c r="A106" s="1" t="s">
        <v>133</v>
      </c>
      <c r="B106" s="1" t="s">
        <v>65</v>
      </c>
      <c r="C106" s="4" t="s">
        <v>52</v>
      </c>
      <c r="D106" s="5">
        <v>44620</v>
      </c>
      <c r="E106" s="1" t="s">
        <v>44</v>
      </c>
      <c r="F106" s="1" t="s">
        <v>277</v>
      </c>
      <c r="G106" s="22">
        <v>151490</v>
      </c>
      <c r="H106" s="22">
        <v>82789</v>
      </c>
      <c r="I106" s="22">
        <v>17577</v>
      </c>
      <c r="J106" s="39" t="s">
        <v>16</v>
      </c>
      <c r="K106" s="1">
        <v>133</v>
      </c>
      <c r="L106" s="24">
        <v>88</v>
      </c>
      <c r="M106" s="1">
        <v>37</v>
      </c>
      <c r="N106" s="1">
        <v>8</v>
      </c>
      <c r="O106" s="2">
        <v>38</v>
      </c>
      <c r="P106" s="2">
        <v>36.119999999999997</v>
      </c>
      <c r="Q106" s="2">
        <v>32.01</v>
      </c>
      <c r="R106" s="41" t="s">
        <v>17</v>
      </c>
      <c r="S106" s="2" t="s">
        <v>65</v>
      </c>
      <c r="T106" s="1" t="s">
        <v>249</v>
      </c>
    </row>
    <row r="107" spans="1:20" ht="14.4" thickBot="1" x14ac:dyDescent="0.3">
      <c r="A107" s="3" t="s">
        <v>174</v>
      </c>
      <c r="B107" s="3" t="s">
        <v>209</v>
      </c>
      <c r="C107" s="19" t="s">
        <v>31</v>
      </c>
      <c r="D107" s="20">
        <v>44713</v>
      </c>
      <c r="E107" s="3" t="s">
        <v>44</v>
      </c>
      <c r="F107" s="3" t="s">
        <v>260</v>
      </c>
      <c r="G107" s="42">
        <v>152216</v>
      </c>
      <c r="H107" s="42">
        <v>83611</v>
      </c>
      <c r="I107" s="42">
        <v>17538</v>
      </c>
      <c r="J107" s="43" t="s">
        <v>36</v>
      </c>
      <c r="K107" s="3">
        <v>132</v>
      </c>
      <c r="L107" s="44">
        <v>87</v>
      </c>
      <c r="M107" s="3">
        <v>37</v>
      </c>
      <c r="N107" s="3">
        <v>8</v>
      </c>
      <c r="O107" s="3">
        <v>38.119999999999997</v>
      </c>
      <c r="P107" s="3">
        <v>36.33</v>
      </c>
      <c r="Q107" s="3">
        <v>32.06</v>
      </c>
      <c r="R107" s="3">
        <v>43.13</v>
      </c>
      <c r="S107" s="16" t="s">
        <v>15</v>
      </c>
      <c r="T107" s="3" t="s">
        <v>249</v>
      </c>
    </row>
    <row r="108" spans="1:20" ht="18" customHeight="1" x14ac:dyDescent="0.25"/>
    <row r="109" spans="1:20" x14ac:dyDescent="0.25">
      <c r="A109" s="14" t="s">
        <v>327</v>
      </c>
      <c r="B109" s="14"/>
      <c r="C109" s="14"/>
      <c r="D109" s="14"/>
      <c r="E109" s="14"/>
      <c r="F109" s="14"/>
      <c r="G109" s="14"/>
      <c r="H109" s="14"/>
      <c r="I109" s="14"/>
      <c r="J109" s="14"/>
      <c r="K109" s="14"/>
      <c r="L109" s="14"/>
    </row>
    <row r="110" spans="1:20" x14ac:dyDescent="0.25">
      <c r="A110" s="15" t="s">
        <v>247</v>
      </c>
    </row>
    <row r="111" spans="1:20" x14ac:dyDescent="0.25">
      <c r="A111" s="15" t="s">
        <v>313</v>
      </c>
    </row>
  </sheetData>
  <mergeCells count="12">
    <mergeCell ref="A1:T1"/>
    <mergeCell ref="T2:T3"/>
    <mergeCell ref="S2:S3"/>
    <mergeCell ref="A2:A3"/>
    <mergeCell ref="B2:B3"/>
    <mergeCell ref="C2:C3"/>
    <mergeCell ref="D2:D3"/>
    <mergeCell ref="E2:E3"/>
    <mergeCell ref="G2:J2"/>
    <mergeCell ref="K2:N2"/>
    <mergeCell ref="O2:R2"/>
    <mergeCell ref="F2:F3"/>
  </mergeCells>
  <phoneticPr fontId="1" type="noConversion"/>
  <conditionalFormatting sqref="M45:M49">
    <cfRule type="cellIs" dxfId="1" priority="3" operator="equal">
      <formula>37</formula>
    </cfRule>
  </conditionalFormatting>
  <conditionalFormatting sqref="M51 M80">
    <cfRule type="cellIs" dxfId="0" priority="5" operator="equal">
      <formula>37</formula>
    </cfRule>
  </conditionalFormatting>
  <hyperlinks>
    <hyperlink ref="S65" r:id="rId1" display="https://doi.org/10.1080%2F23802359.2021.1991243" xr:uid="{11FE1014-A727-4C9E-A23F-91E71C12F56F}"/>
    <hyperlink ref="S72" r:id="rId2" display="http://dx.doi.org/10.3390/d14050324" xr:uid="{15641F66-1CA9-4654-B997-57A9EA753FB2}"/>
    <hyperlink ref="S71" r:id="rId3" display="http://dx.doi.org/10.3390/d14050324" xr:uid="{EBF94C37-3353-44F8-A441-1554991E980B}"/>
    <hyperlink ref="S70" r:id="rId4" display="http://dx.doi.org/10.3390/d14050324" xr:uid="{584E928F-113F-475D-BCBC-D9F46B35C489}"/>
    <hyperlink ref="S69" r:id="rId5" display="http://dx.doi.org/10.3390/d14050324" xr:uid="{DBB7048F-58B7-48FD-B165-27B1CB7DF2DA}"/>
    <hyperlink ref="S68" r:id="rId6" display="http://dx.doi.org/10.3390/d14050324" xr:uid="{A1243D0C-9BAE-4265-B018-A00BC69F94C6}"/>
    <hyperlink ref="S67" r:id="rId7" display="http://dx.doi.org/10.3390/d14050324" xr:uid="{A8306732-CABD-48C2-AEF6-EC53A86BED14}"/>
    <hyperlink ref="S79" r:id="rId8" display="http://dx.doi.org/10.3390/d14050324" xr:uid="{F7396750-4499-40EB-B063-BB149F90715A}"/>
    <hyperlink ref="S66" r:id="rId9" display="http://dx.doi.org/10.3390/d14050324" xr:uid="{D9F8EE86-A81C-4908-8F73-1B0A3DA25274}"/>
    <hyperlink ref="S25" r:id="rId10" display="http://dx.doi.org/10.3390/d14050324" xr:uid="{FDF8987D-FA8E-42C0-9885-533EE6A3B162}"/>
    <hyperlink ref="S53" r:id="rId11" display="https://doi.org/10.3389/fgene.2020.574962" xr:uid="{AE03C87F-A29D-4D4F-A18F-8CF152B5E335}"/>
  </hyperlinks>
  <pageMargins left="0.7" right="0.7" top="0.75" bottom="0.75" header="0.3" footer="0.3"/>
  <pageSetup paperSize="9" orientation="portrait" r:id="rId1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2EF190-B342-4266-891B-17B765329304}">
  <dimension ref="A1:A120"/>
  <sheetViews>
    <sheetView topLeftCell="A82" workbookViewId="0">
      <selection activeCell="A90" sqref="A90:A91"/>
    </sheetView>
  </sheetViews>
  <sheetFormatPr defaultRowHeight="13.8" x14ac:dyDescent="0.25"/>
  <cols>
    <col min="1" max="1" width="28.33203125" style="1" customWidth="1"/>
  </cols>
  <sheetData>
    <row r="1" spans="1:1" x14ac:dyDescent="0.25">
      <c r="A1" s="45" t="s">
        <v>318</v>
      </c>
    </row>
    <row r="2" spans="1:1" x14ac:dyDescent="0.25">
      <c r="A2" s="4" t="s">
        <v>79</v>
      </c>
    </row>
    <row r="3" spans="1:1" x14ac:dyDescent="0.25">
      <c r="A3" s="4" t="s">
        <v>234</v>
      </c>
    </row>
    <row r="4" spans="1:1" x14ac:dyDescent="0.25">
      <c r="A4" s="45" t="s">
        <v>316</v>
      </c>
    </row>
    <row r="5" spans="1:1" ht="14.4" x14ac:dyDescent="0.25">
      <c r="A5" s="11" t="s">
        <v>252</v>
      </c>
    </row>
    <row r="6" spans="1:1" x14ac:dyDescent="0.25">
      <c r="A6" s="4" t="s">
        <v>87</v>
      </c>
    </row>
    <row r="7" spans="1:1" x14ac:dyDescent="0.25">
      <c r="A7" s="4" t="s">
        <v>54</v>
      </c>
    </row>
    <row r="8" spans="1:1" x14ac:dyDescent="0.25">
      <c r="A8" s="4" t="s">
        <v>54</v>
      </c>
    </row>
    <row r="9" spans="1:1" x14ac:dyDescent="0.25">
      <c r="A9" s="4" t="s">
        <v>59</v>
      </c>
    </row>
    <row r="10" spans="1:1" x14ac:dyDescent="0.25">
      <c r="A10" s="4" t="s">
        <v>56</v>
      </c>
    </row>
    <row r="11" spans="1:1" x14ac:dyDescent="0.25">
      <c r="A11" s="4" t="s">
        <v>235</v>
      </c>
    </row>
    <row r="12" spans="1:1" x14ac:dyDescent="0.25">
      <c r="A12" s="45" t="s">
        <v>56</v>
      </c>
    </row>
    <row r="13" spans="1:1" x14ac:dyDescent="0.25">
      <c r="A13" s="4" t="s">
        <v>263</v>
      </c>
    </row>
    <row r="14" spans="1:1" x14ac:dyDescent="0.25">
      <c r="A14" s="4" t="s">
        <v>64</v>
      </c>
    </row>
    <row r="15" spans="1:1" x14ac:dyDescent="0.25">
      <c r="A15" s="4" t="s">
        <v>30</v>
      </c>
    </row>
    <row r="16" spans="1:1" x14ac:dyDescent="0.25">
      <c r="A16" s="4" t="s">
        <v>53</v>
      </c>
    </row>
    <row r="17" spans="1:1" x14ac:dyDescent="0.25">
      <c r="A17" s="4" t="s">
        <v>73</v>
      </c>
    </row>
    <row r="18" spans="1:1" x14ac:dyDescent="0.25">
      <c r="A18" s="7" t="s">
        <v>90</v>
      </c>
    </row>
    <row r="19" spans="1:1" x14ac:dyDescent="0.25">
      <c r="A19" s="4" t="s">
        <v>48</v>
      </c>
    </row>
    <row r="20" spans="1:1" x14ac:dyDescent="0.25">
      <c r="A20" s="4" t="s">
        <v>85</v>
      </c>
    </row>
    <row r="21" spans="1:1" x14ac:dyDescent="0.25">
      <c r="A21" s="4" t="s">
        <v>23</v>
      </c>
    </row>
    <row r="22" spans="1:1" x14ac:dyDescent="0.25">
      <c r="A22" s="4" t="s">
        <v>62</v>
      </c>
    </row>
    <row r="23" spans="1:1" x14ac:dyDescent="0.25">
      <c r="A23" s="4" t="s">
        <v>230</v>
      </c>
    </row>
    <row r="24" spans="1:1" x14ac:dyDescent="0.25">
      <c r="A24" s="45" t="s">
        <v>320</v>
      </c>
    </row>
    <row r="25" spans="1:1" x14ac:dyDescent="0.25">
      <c r="A25" s="4" t="s">
        <v>231</v>
      </c>
    </row>
    <row r="26" spans="1:1" x14ac:dyDescent="0.25">
      <c r="A26" s="45" t="s">
        <v>319</v>
      </c>
    </row>
    <row r="27" spans="1:1" x14ac:dyDescent="0.25">
      <c r="A27" s="4" t="s">
        <v>254</v>
      </c>
    </row>
    <row r="28" spans="1:1" x14ac:dyDescent="0.25">
      <c r="A28" s="4" t="s">
        <v>72</v>
      </c>
    </row>
    <row r="29" spans="1:1" x14ac:dyDescent="0.25">
      <c r="A29" s="4" t="s">
        <v>72</v>
      </c>
    </row>
    <row r="30" spans="1:1" x14ac:dyDescent="0.25">
      <c r="A30" s="45" t="s">
        <v>72</v>
      </c>
    </row>
    <row r="31" spans="1:1" x14ac:dyDescent="0.25">
      <c r="A31" s="4" t="s">
        <v>63</v>
      </c>
    </row>
    <row r="32" spans="1:1" x14ac:dyDescent="0.25">
      <c r="A32" s="4" t="s">
        <v>63</v>
      </c>
    </row>
    <row r="33" spans="1:1" ht="14.4" x14ac:dyDescent="0.25">
      <c r="A33" s="11" t="s">
        <v>67</v>
      </c>
    </row>
    <row r="34" spans="1:1" x14ac:dyDescent="0.25">
      <c r="A34" s="4" t="s">
        <v>46</v>
      </c>
    </row>
    <row r="35" spans="1:1" x14ac:dyDescent="0.25">
      <c r="A35" s="4" t="s">
        <v>237</v>
      </c>
    </row>
    <row r="36" spans="1:1" x14ac:dyDescent="0.25">
      <c r="A36" s="7" t="s">
        <v>46</v>
      </c>
    </row>
    <row r="37" spans="1:1" x14ac:dyDescent="0.25">
      <c r="A37" s="4" t="s">
        <v>70</v>
      </c>
    </row>
    <row r="38" spans="1:1" x14ac:dyDescent="0.25">
      <c r="A38" s="4" t="s">
        <v>31</v>
      </c>
    </row>
    <row r="39" spans="1:1" x14ac:dyDescent="0.25">
      <c r="A39" s="4" t="s">
        <v>76</v>
      </c>
    </row>
    <row r="40" spans="1:1" x14ac:dyDescent="0.25">
      <c r="A40" s="4" t="s">
        <v>76</v>
      </c>
    </row>
    <row r="41" spans="1:1" x14ac:dyDescent="0.25">
      <c r="A41" s="4" t="s">
        <v>238</v>
      </c>
    </row>
    <row r="42" spans="1:1" x14ac:dyDescent="0.25">
      <c r="A42" s="4" t="s">
        <v>52</v>
      </c>
    </row>
    <row r="43" spans="1:1" x14ac:dyDescent="0.25">
      <c r="A43" s="45" t="s">
        <v>52</v>
      </c>
    </row>
    <row r="44" spans="1:1" x14ac:dyDescent="0.25">
      <c r="A44" s="4" t="s">
        <v>236</v>
      </c>
    </row>
    <row r="45" spans="1:1" x14ac:dyDescent="0.25">
      <c r="A45" s="45" t="s">
        <v>236</v>
      </c>
    </row>
    <row r="46" spans="1:1" x14ac:dyDescent="0.25">
      <c r="A46" s="4" t="s">
        <v>81</v>
      </c>
    </row>
    <row r="47" spans="1:1" x14ac:dyDescent="0.25">
      <c r="A47" s="4" t="s">
        <v>57</v>
      </c>
    </row>
    <row r="48" spans="1:1" x14ac:dyDescent="0.25">
      <c r="A48" s="4" t="s">
        <v>83</v>
      </c>
    </row>
    <row r="49" spans="1:1" ht="14.4" x14ac:dyDescent="0.25">
      <c r="A49" s="11" t="s">
        <v>69</v>
      </c>
    </row>
    <row r="50" spans="1:1" x14ac:dyDescent="0.25">
      <c r="A50" s="4" t="s">
        <v>86</v>
      </c>
    </row>
    <row r="51" spans="1:1" x14ac:dyDescent="0.25">
      <c r="A51" s="4" t="s">
        <v>25</v>
      </c>
    </row>
    <row r="52" spans="1:1" x14ac:dyDescent="0.25">
      <c r="A52" s="4" t="s">
        <v>25</v>
      </c>
    </row>
    <row r="53" spans="1:1" x14ac:dyDescent="0.25">
      <c r="A53" s="4" t="s">
        <v>55</v>
      </c>
    </row>
    <row r="54" spans="1:1" x14ac:dyDescent="0.25">
      <c r="A54" s="4" t="s">
        <v>55</v>
      </c>
    </row>
    <row r="55" spans="1:1" x14ac:dyDescent="0.25">
      <c r="A55" s="4" t="s">
        <v>284</v>
      </c>
    </row>
    <row r="56" spans="1:1" x14ac:dyDescent="0.25">
      <c r="A56" s="4" t="s">
        <v>49</v>
      </c>
    </row>
    <row r="57" spans="1:1" ht="14.4" x14ac:dyDescent="0.25">
      <c r="A57" s="11" t="s">
        <v>91</v>
      </c>
    </row>
    <row r="58" spans="1:1" x14ac:dyDescent="0.25">
      <c r="A58" s="4" t="s">
        <v>232</v>
      </c>
    </row>
    <row r="59" spans="1:1" x14ac:dyDescent="0.25">
      <c r="A59" s="4" t="s">
        <v>80</v>
      </c>
    </row>
    <row r="60" spans="1:1" x14ac:dyDescent="0.25">
      <c r="A60" s="4" t="s">
        <v>80</v>
      </c>
    </row>
    <row r="61" spans="1:1" x14ac:dyDescent="0.25">
      <c r="A61" s="4" t="s">
        <v>80</v>
      </c>
    </row>
    <row r="62" spans="1:1" x14ac:dyDescent="0.25">
      <c r="A62" s="4" t="s">
        <v>242</v>
      </c>
    </row>
    <row r="63" spans="1:1" x14ac:dyDescent="0.25">
      <c r="A63" s="4" t="s">
        <v>80</v>
      </c>
    </row>
    <row r="64" spans="1:1" x14ac:dyDescent="0.25">
      <c r="A64" s="4" t="s">
        <v>242</v>
      </c>
    </row>
    <row r="65" spans="1:1" x14ac:dyDescent="0.25">
      <c r="A65" s="4" t="s">
        <v>242</v>
      </c>
    </row>
    <row r="66" spans="1:1" x14ac:dyDescent="0.25">
      <c r="A66" s="4" t="s">
        <v>242</v>
      </c>
    </row>
    <row r="67" spans="1:1" x14ac:dyDescent="0.25">
      <c r="A67" s="4" t="s">
        <v>75</v>
      </c>
    </row>
    <row r="68" spans="1:1" x14ac:dyDescent="0.25">
      <c r="A68" s="4" t="s">
        <v>74</v>
      </c>
    </row>
    <row r="69" spans="1:1" x14ac:dyDescent="0.25">
      <c r="A69" s="4" t="s">
        <v>253</v>
      </c>
    </row>
    <row r="70" spans="1:1" x14ac:dyDescent="0.25">
      <c r="A70" s="4" t="s">
        <v>78</v>
      </c>
    </row>
    <row r="71" spans="1:1" x14ac:dyDescent="0.25">
      <c r="A71" s="4" t="s">
        <v>78</v>
      </c>
    </row>
    <row r="72" spans="1:1" x14ac:dyDescent="0.25">
      <c r="A72" s="4" t="s">
        <v>32</v>
      </c>
    </row>
    <row r="73" spans="1:1" x14ac:dyDescent="0.25">
      <c r="A73" s="4" t="s">
        <v>32</v>
      </c>
    </row>
    <row r="74" spans="1:1" x14ac:dyDescent="0.25">
      <c r="A74" s="4" t="s">
        <v>89</v>
      </c>
    </row>
    <row r="75" spans="1:1" x14ac:dyDescent="0.25">
      <c r="A75" s="4" t="s">
        <v>61</v>
      </c>
    </row>
    <row r="76" spans="1:1" x14ac:dyDescent="0.25">
      <c r="A76" s="4" t="s">
        <v>239</v>
      </c>
    </row>
    <row r="77" spans="1:1" x14ac:dyDescent="0.25">
      <c r="A77" s="4" t="s">
        <v>240</v>
      </c>
    </row>
    <row r="78" spans="1:1" x14ac:dyDescent="0.25">
      <c r="A78" s="4" t="s">
        <v>84</v>
      </c>
    </row>
    <row r="79" spans="1:1" x14ac:dyDescent="0.25">
      <c r="A79" s="4" t="s">
        <v>28</v>
      </c>
    </row>
    <row r="80" spans="1:1" x14ac:dyDescent="0.25">
      <c r="A80" s="4" t="s">
        <v>58</v>
      </c>
    </row>
    <row r="81" spans="1:1" x14ac:dyDescent="0.25">
      <c r="A81" s="4" t="s">
        <v>34</v>
      </c>
    </row>
    <row r="82" spans="1:1" x14ac:dyDescent="0.25">
      <c r="A82" s="4" t="s">
        <v>34</v>
      </c>
    </row>
    <row r="83" spans="1:1" x14ac:dyDescent="0.25">
      <c r="A83" s="4" t="s">
        <v>26</v>
      </c>
    </row>
    <row r="84" spans="1:1" x14ac:dyDescent="0.25">
      <c r="A84" s="4" t="s">
        <v>26</v>
      </c>
    </row>
    <row r="85" spans="1:1" x14ac:dyDescent="0.25">
      <c r="A85" s="4" t="s">
        <v>26</v>
      </c>
    </row>
    <row r="86" spans="1:1" x14ac:dyDescent="0.25">
      <c r="A86" s="4" t="s">
        <v>241</v>
      </c>
    </row>
    <row r="87" spans="1:1" x14ac:dyDescent="0.25">
      <c r="A87" s="45" t="s">
        <v>315</v>
      </c>
    </row>
    <row r="88" spans="1:1" x14ac:dyDescent="0.25">
      <c r="A88" s="4" t="s">
        <v>82</v>
      </c>
    </row>
    <row r="89" spans="1:1" x14ac:dyDescent="0.25">
      <c r="A89" s="7" t="s">
        <v>77</v>
      </c>
    </row>
    <row r="90" spans="1:1" x14ac:dyDescent="0.25">
      <c r="A90" s="45" t="s">
        <v>321</v>
      </c>
    </row>
    <row r="91" spans="1:1" x14ac:dyDescent="0.25">
      <c r="A91" s="45" t="s">
        <v>321</v>
      </c>
    </row>
    <row r="92" spans="1:1" x14ac:dyDescent="0.25">
      <c r="A92" s="4" t="s">
        <v>29</v>
      </c>
    </row>
    <row r="93" spans="1:1" x14ac:dyDescent="0.25">
      <c r="A93" s="4" t="s">
        <v>66</v>
      </c>
    </row>
    <row r="94" spans="1:1" x14ac:dyDescent="0.25">
      <c r="A94" s="4" t="s">
        <v>66</v>
      </c>
    </row>
    <row r="95" spans="1:1" x14ac:dyDescent="0.25">
      <c r="A95" s="4" t="s">
        <v>27</v>
      </c>
    </row>
    <row r="96" spans="1:1" x14ac:dyDescent="0.25">
      <c r="A96" s="45" t="s">
        <v>27</v>
      </c>
    </row>
    <row r="97" spans="1:1" x14ac:dyDescent="0.25">
      <c r="A97" s="4" t="s">
        <v>88</v>
      </c>
    </row>
    <row r="98" spans="1:1" x14ac:dyDescent="0.25">
      <c r="A98" s="4" t="s">
        <v>45</v>
      </c>
    </row>
    <row r="99" spans="1:1" x14ac:dyDescent="0.25">
      <c r="A99" s="4" t="s">
        <v>68</v>
      </c>
    </row>
    <row r="100" spans="1:1" x14ac:dyDescent="0.25">
      <c r="A100" s="4" t="s">
        <v>233</v>
      </c>
    </row>
    <row r="101" spans="1:1" ht="14.4" thickBot="1" x14ac:dyDescent="0.3">
      <c r="A101" s="46" t="s">
        <v>317</v>
      </c>
    </row>
    <row r="102" spans="1:1" x14ac:dyDescent="0.25">
      <c r="A102" s="4" t="s">
        <v>306</v>
      </c>
    </row>
    <row r="103" spans="1:1" x14ac:dyDescent="0.25">
      <c r="A103" s="4" t="s">
        <v>43</v>
      </c>
    </row>
    <row r="104" spans="1:1" x14ac:dyDescent="0.25">
      <c r="A104" s="4" t="s">
        <v>71</v>
      </c>
    </row>
    <row r="105" spans="1:1" ht="14.4" x14ac:dyDescent="0.25">
      <c r="A105" s="11" t="s">
        <v>22</v>
      </c>
    </row>
    <row r="106" spans="1:1" x14ac:dyDescent="0.25">
      <c r="A106" s="4" t="s">
        <v>22</v>
      </c>
    </row>
    <row r="107" spans="1:1" x14ac:dyDescent="0.25">
      <c r="A107" s="4" t="s">
        <v>33</v>
      </c>
    </row>
    <row r="108" spans="1:1" x14ac:dyDescent="0.25">
      <c r="A108" s="4" t="s">
        <v>51</v>
      </c>
    </row>
    <row r="109" spans="1:1" x14ac:dyDescent="0.25">
      <c r="A109" s="4" t="s">
        <v>51</v>
      </c>
    </row>
    <row r="110" spans="1:1" x14ac:dyDescent="0.25">
      <c r="A110" s="4" t="s">
        <v>51</v>
      </c>
    </row>
    <row r="111" spans="1:1" x14ac:dyDescent="0.25">
      <c r="A111" s="4" t="s">
        <v>24</v>
      </c>
    </row>
    <row r="112" spans="1:1" x14ac:dyDescent="0.25">
      <c r="A112" s="4" t="s">
        <v>47</v>
      </c>
    </row>
    <row r="113" spans="1:1" x14ac:dyDescent="0.25">
      <c r="A113" s="4" t="s">
        <v>47</v>
      </c>
    </row>
    <row r="114" spans="1:1" x14ac:dyDescent="0.25">
      <c r="A114" s="4" t="s">
        <v>24</v>
      </c>
    </row>
    <row r="120" spans="1:1" x14ac:dyDescent="0.25">
      <c r="A120" s="14"/>
    </row>
  </sheetData>
  <sortState xmlns:xlrd2="http://schemas.microsoft.com/office/spreadsheetml/2017/richdata2" ref="A1:A125">
    <sortCondition ref="A97:A125"/>
  </sortState>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 1</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Y</dc:creator>
  <cp:lastModifiedBy>dy</cp:lastModifiedBy>
  <dcterms:created xsi:type="dcterms:W3CDTF">2015-06-05T18:19:34Z</dcterms:created>
  <dcterms:modified xsi:type="dcterms:W3CDTF">2023-07-12T06:43:09Z</dcterms:modified>
</cp:coreProperties>
</file>